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kadoch/Dropbox/SSX Structure and Binding Studies/FINAL MANUSCRIPT PREP- August 2019/Final Files for NSMB March 2020/Final Formatting Files and Guidelines- 04-01-2020/Source Data Excel Tables/"/>
    </mc:Choice>
  </mc:AlternateContent>
  <xr:revisionPtr revIDLastSave="0" documentId="13_ncr:1_{21E44FE2-1C10-E648-8452-A13E9BE0E0EE}" xr6:coauthVersionLast="36" xr6:coauthVersionMax="45" xr10:uidLastSave="{00000000-0000-0000-0000-000000000000}"/>
  <bookViews>
    <workbookView xWindow="24100" yWindow="10300" windowWidth="25040" windowHeight="15500" tabRatio="500" activeTab="2" xr2:uid="{00000000-000D-0000-FFFF-FFFF00000000}"/>
  </bookViews>
  <sheets>
    <sheet name="Fig 4E- Alphalisa" sheetId="1" r:id="rId1"/>
    <sheet name="Fig 4G- SSX-Unmod vs H2AUb" sheetId="4" r:id="rId2"/>
    <sheet name="Fig 4I- USP2" sheetId="3" r:id="rId3"/>
    <sheet name="Fig 4K- Alphalisa" sheetId="2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4" i="4" l="1"/>
  <c r="I45" i="4"/>
  <c r="I46" i="4"/>
  <c r="I47" i="4"/>
  <c r="I51" i="4"/>
  <c r="I52" i="4"/>
  <c r="J52" i="4"/>
  <c r="I53" i="4"/>
  <c r="I54" i="4"/>
  <c r="J54" i="4"/>
  <c r="N128" i="3" l="1"/>
  <c r="N127" i="3"/>
  <c r="N126" i="3"/>
  <c r="N125" i="3"/>
  <c r="N124" i="3"/>
  <c r="N123" i="3"/>
  <c r="S122" i="3"/>
  <c r="N122" i="3"/>
  <c r="S121" i="3"/>
  <c r="N121" i="3"/>
  <c r="S120" i="3"/>
  <c r="N120" i="3"/>
  <c r="S119" i="3"/>
  <c r="N119" i="3"/>
  <c r="S118" i="3"/>
  <c r="N118" i="3"/>
  <c r="S117" i="3"/>
  <c r="N117" i="3"/>
  <c r="S116" i="3"/>
  <c r="N116" i="3"/>
  <c r="S115" i="3"/>
  <c r="N115" i="3"/>
  <c r="S114" i="3"/>
  <c r="N114" i="3"/>
  <c r="S113" i="3"/>
  <c r="N113" i="3"/>
  <c r="S112" i="3"/>
  <c r="N112" i="3"/>
  <c r="S111" i="3"/>
  <c r="N111" i="3"/>
  <c r="S110" i="3"/>
  <c r="N110" i="3"/>
  <c r="S109" i="3"/>
  <c r="N109" i="3"/>
  <c r="S108" i="3"/>
  <c r="N108" i="3"/>
  <c r="S107" i="3"/>
  <c r="N107" i="3"/>
  <c r="S106" i="3"/>
  <c r="N106" i="3"/>
  <c r="S105" i="3"/>
  <c r="N105" i="3"/>
  <c r="S104" i="3"/>
  <c r="N104" i="3"/>
  <c r="S103" i="3"/>
  <c r="N103" i="3"/>
  <c r="S102" i="3"/>
  <c r="N102" i="3"/>
  <c r="S101" i="3"/>
  <c r="N101" i="3"/>
  <c r="S100" i="3"/>
  <c r="N100" i="3"/>
  <c r="S99" i="3"/>
  <c r="N99" i="3"/>
  <c r="S98" i="3"/>
  <c r="N98" i="3"/>
  <c r="S97" i="3"/>
  <c r="N97" i="3"/>
  <c r="S96" i="3"/>
  <c r="N96" i="3"/>
  <c r="S95" i="3"/>
  <c r="N95" i="3"/>
  <c r="S94" i="3"/>
  <c r="N94" i="3"/>
  <c r="S93" i="3"/>
  <c r="N93" i="3"/>
  <c r="S92" i="3"/>
  <c r="N92" i="3"/>
  <c r="S91" i="3"/>
  <c r="N91" i="3"/>
  <c r="S90" i="3"/>
  <c r="N90" i="3"/>
  <c r="S89" i="3"/>
  <c r="N89" i="3"/>
  <c r="S88" i="3"/>
  <c r="N88" i="3"/>
  <c r="S87" i="3"/>
  <c r="N87" i="3"/>
  <c r="S86" i="3"/>
  <c r="N86" i="3"/>
  <c r="S85" i="3"/>
  <c r="N85" i="3"/>
  <c r="S84" i="3"/>
  <c r="N84" i="3"/>
  <c r="S83" i="3"/>
  <c r="N83" i="3"/>
  <c r="S82" i="3"/>
  <c r="N82" i="3"/>
  <c r="S81" i="3"/>
  <c r="N81" i="3"/>
  <c r="S80" i="3"/>
  <c r="N80" i="3"/>
  <c r="S79" i="3"/>
  <c r="N79" i="3"/>
  <c r="S78" i="3"/>
  <c r="N78" i="3"/>
  <c r="S77" i="3"/>
  <c r="N77" i="3"/>
  <c r="S76" i="3"/>
  <c r="N76" i="3"/>
  <c r="S75" i="3"/>
  <c r="N75" i="3"/>
  <c r="S74" i="3"/>
  <c r="N74" i="3"/>
  <c r="S73" i="3"/>
  <c r="N73" i="3"/>
  <c r="S72" i="3"/>
  <c r="N72" i="3"/>
  <c r="S71" i="3"/>
  <c r="N71" i="3"/>
  <c r="S70" i="3"/>
  <c r="N70" i="3"/>
  <c r="S69" i="3"/>
  <c r="N69" i="3"/>
  <c r="S68" i="3"/>
  <c r="N68" i="3"/>
  <c r="S67" i="3"/>
  <c r="N67" i="3"/>
  <c r="S66" i="3"/>
  <c r="N66" i="3"/>
  <c r="S65" i="3"/>
  <c r="N65" i="3"/>
  <c r="S64" i="3"/>
  <c r="N64" i="3"/>
  <c r="S63" i="3"/>
  <c r="N63" i="3"/>
  <c r="S62" i="3"/>
  <c r="N62" i="3"/>
  <c r="S61" i="3"/>
  <c r="N61" i="3"/>
  <c r="S60" i="3"/>
  <c r="N60" i="3"/>
  <c r="D60" i="3"/>
  <c r="S59" i="3"/>
  <c r="N59" i="3"/>
  <c r="N5" i="3" s="1"/>
  <c r="D59" i="3"/>
  <c r="S58" i="3"/>
  <c r="N58" i="3"/>
  <c r="D58" i="3"/>
  <c r="S57" i="3"/>
  <c r="N57" i="3"/>
  <c r="I57" i="3"/>
  <c r="D57" i="3"/>
  <c r="S56" i="3"/>
  <c r="N56" i="3"/>
  <c r="I56" i="3"/>
  <c r="D56" i="3"/>
  <c r="S55" i="3"/>
  <c r="N55" i="3"/>
  <c r="I55" i="3"/>
  <c r="D55" i="3"/>
  <c r="S54" i="3"/>
  <c r="N54" i="3"/>
  <c r="I54" i="3"/>
  <c r="D54" i="3"/>
  <c r="S53" i="3"/>
  <c r="N53" i="3"/>
  <c r="I53" i="3"/>
  <c r="D53" i="3"/>
  <c r="S52" i="3"/>
  <c r="N52" i="3"/>
  <c r="I52" i="3"/>
  <c r="D52" i="3"/>
  <c r="S51" i="3"/>
  <c r="N51" i="3"/>
  <c r="I51" i="3"/>
  <c r="D51" i="3"/>
  <c r="S50" i="3"/>
  <c r="N50" i="3"/>
  <c r="I50" i="3"/>
  <c r="D50" i="3"/>
  <c r="S49" i="3"/>
  <c r="N49" i="3"/>
  <c r="I49" i="3"/>
  <c r="D49" i="3"/>
  <c r="S48" i="3"/>
  <c r="N48" i="3"/>
  <c r="I48" i="3"/>
  <c r="D48" i="3"/>
  <c r="S47" i="3"/>
  <c r="N47" i="3"/>
  <c r="I47" i="3"/>
  <c r="D47" i="3"/>
  <c r="S46" i="3"/>
  <c r="N46" i="3"/>
  <c r="I46" i="3"/>
  <c r="D46" i="3"/>
  <c r="S45" i="3"/>
  <c r="N45" i="3"/>
  <c r="I45" i="3"/>
  <c r="D45" i="3"/>
  <c r="S44" i="3"/>
  <c r="N44" i="3"/>
  <c r="I44" i="3"/>
  <c r="D44" i="3"/>
  <c r="S43" i="3"/>
  <c r="N43" i="3"/>
  <c r="I43" i="3"/>
  <c r="D43" i="3"/>
  <c r="S42" i="3"/>
  <c r="N42" i="3"/>
  <c r="I42" i="3"/>
  <c r="D42" i="3"/>
  <c r="S41" i="3"/>
  <c r="N41" i="3"/>
  <c r="I41" i="3"/>
  <c r="D41" i="3"/>
  <c r="S40" i="3"/>
  <c r="N40" i="3"/>
  <c r="I40" i="3"/>
  <c r="D40" i="3"/>
  <c r="S39" i="3"/>
  <c r="N39" i="3"/>
  <c r="I39" i="3"/>
  <c r="D39" i="3"/>
  <c r="S38" i="3"/>
  <c r="N38" i="3"/>
  <c r="I38" i="3"/>
  <c r="D38" i="3"/>
  <c r="S37" i="3"/>
  <c r="N37" i="3"/>
  <c r="I37" i="3"/>
  <c r="D37" i="3"/>
  <c r="S36" i="3"/>
  <c r="N36" i="3"/>
  <c r="I36" i="3"/>
  <c r="D36" i="3"/>
  <c r="S35" i="3"/>
  <c r="N35" i="3"/>
  <c r="I35" i="3"/>
  <c r="D35" i="3"/>
  <c r="S34" i="3"/>
  <c r="N34" i="3"/>
  <c r="I34" i="3"/>
  <c r="D34" i="3"/>
  <c r="S33" i="3"/>
  <c r="N33" i="3"/>
  <c r="I33" i="3"/>
  <c r="D33" i="3"/>
  <c r="S32" i="3"/>
  <c r="N32" i="3"/>
  <c r="I32" i="3"/>
  <c r="D32" i="3"/>
  <c r="S31" i="3"/>
  <c r="N31" i="3"/>
  <c r="I31" i="3"/>
  <c r="D31" i="3"/>
  <c r="S30" i="3"/>
  <c r="N30" i="3"/>
  <c r="I30" i="3"/>
  <c r="D30" i="3"/>
  <c r="S29" i="3"/>
  <c r="N29" i="3"/>
  <c r="I29" i="3"/>
  <c r="D29" i="3"/>
  <c r="S28" i="3"/>
  <c r="N28" i="3"/>
  <c r="I28" i="3"/>
  <c r="D28" i="3"/>
  <c r="D5" i="3" s="1"/>
  <c r="S27" i="3"/>
  <c r="N27" i="3"/>
  <c r="I27" i="3"/>
  <c r="D27" i="3"/>
  <c r="S26" i="3"/>
  <c r="N26" i="3"/>
  <c r="I26" i="3"/>
  <c r="D26" i="3"/>
  <c r="S25" i="3"/>
  <c r="N25" i="3"/>
  <c r="I25" i="3"/>
  <c r="D25" i="3"/>
  <c r="S24" i="3"/>
  <c r="N24" i="3"/>
  <c r="I24" i="3"/>
  <c r="D24" i="3"/>
  <c r="S23" i="3"/>
  <c r="N23" i="3"/>
  <c r="I23" i="3"/>
  <c r="D23" i="3"/>
  <c r="S22" i="3"/>
  <c r="N22" i="3"/>
  <c r="I22" i="3"/>
  <c r="D22" i="3"/>
  <c r="S21" i="3"/>
  <c r="N21" i="3"/>
  <c r="I21" i="3"/>
  <c r="D21" i="3"/>
  <c r="S20" i="3"/>
  <c r="N20" i="3"/>
  <c r="I20" i="3"/>
  <c r="D20" i="3"/>
  <c r="S19" i="3"/>
  <c r="N19" i="3"/>
  <c r="I19" i="3"/>
  <c r="D19" i="3"/>
  <c r="S18" i="3"/>
  <c r="N18" i="3"/>
  <c r="I18" i="3"/>
  <c r="D18" i="3"/>
  <c r="S17" i="3"/>
  <c r="N17" i="3"/>
  <c r="I17" i="3"/>
  <c r="D17" i="3"/>
  <c r="S16" i="3"/>
  <c r="N16" i="3"/>
  <c r="I16" i="3"/>
  <c r="D16" i="3"/>
  <c r="S15" i="3"/>
  <c r="N15" i="3"/>
  <c r="I15" i="3"/>
  <c r="D15" i="3"/>
  <c r="S14" i="3"/>
  <c r="N14" i="3"/>
  <c r="I14" i="3"/>
  <c r="D14" i="3"/>
  <c r="S13" i="3"/>
  <c r="N13" i="3"/>
  <c r="I13" i="3"/>
  <c r="D13" i="3"/>
  <c r="S12" i="3"/>
  <c r="N12" i="3"/>
  <c r="I12" i="3"/>
  <c r="D12" i="3"/>
  <c r="S11" i="3"/>
  <c r="N11" i="3"/>
  <c r="I11" i="3"/>
  <c r="D11" i="3"/>
  <c r="S10" i="3"/>
  <c r="N10" i="3"/>
  <c r="I10" i="3"/>
  <c r="D10" i="3"/>
  <c r="S9" i="3"/>
  <c r="N9" i="3"/>
  <c r="N4" i="3" s="1"/>
  <c r="I9" i="3"/>
  <c r="I4" i="3" s="1"/>
  <c r="D9" i="3"/>
  <c r="S8" i="3"/>
  <c r="S4" i="3" s="1"/>
  <c r="N8" i="3"/>
  <c r="I8" i="3"/>
  <c r="D8" i="3"/>
  <c r="I5" i="3"/>
  <c r="R4" i="3"/>
  <c r="Q4" i="3"/>
  <c r="M4" i="3"/>
  <c r="L4" i="3"/>
  <c r="H4" i="3"/>
  <c r="G4" i="3"/>
  <c r="C4" i="3"/>
  <c r="B4" i="3"/>
  <c r="S5" i="3" l="1"/>
  <c r="D4" i="3"/>
  <c r="B13" i="2"/>
  <c r="C13" i="2" s="1"/>
  <c r="B12" i="2"/>
  <c r="C12" i="2" s="1"/>
  <c r="B11" i="2"/>
  <c r="C11" i="2" s="1"/>
  <c r="B10" i="2"/>
  <c r="C10" i="2"/>
  <c r="B9" i="2"/>
  <c r="C9" i="2"/>
  <c r="B8" i="2"/>
  <c r="C8" i="2" s="1"/>
  <c r="B7" i="2"/>
  <c r="C7" i="2" s="1"/>
  <c r="B6" i="2"/>
  <c r="C6" i="2" s="1"/>
  <c r="B5" i="2"/>
  <c r="C5" i="2"/>
  <c r="B4" i="2"/>
  <c r="C4" i="2"/>
  <c r="B4" i="1"/>
  <c r="C4" i="1"/>
  <c r="B13" i="1"/>
  <c r="C13" i="1" s="1"/>
  <c r="B12" i="1"/>
  <c r="C12" i="1"/>
  <c r="B11" i="1"/>
  <c r="C11" i="1" s="1"/>
  <c r="B10" i="1"/>
  <c r="C10" i="1"/>
  <c r="B9" i="1"/>
  <c r="C9" i="1"/>
  <c r="B8" i="1"/>
  <c r="C8" i="1"/>
  <c r="B7" i="1"/>
  <c r="C7" i="1" s="1"/>
  <c r="B6" i="1"/>
  <c r="C6" i="1" s="1"/>
  <c r="B5" i="1"/>
  <c r="C5" i="1" s="1"/>
</calcChain>
</file>

<file path=xl/sharedStrings.xml><?xml version="1.0" encoding="utf-8"?>
<sst xmlns="http://schemas.openxmlformats.org/spreadsheetml/2006/main" count="136" uniqueCount="58">
  <si>
    <t>GST-SSX1 wild-type</t>
  </si>
  <si>
    <t>GST-SSX1 7aa acidic del</t>
  </si>
  <si>
    <t>Nucleosomes</t>
  </si>
  <si>
    <t>GST-SSX Concentrations (nM)</t>
  </si>
  <si>
    <t>[M]</t>
  </si>
  <si>
    <t>log[M]</t>
  </si>
  <si>
    <t>WT</t>
  </si>
  <si>
    <t>H2AK119Ub</t>
  </si>
  <si>
    <t>H2BK120Ub</t>
  </si>
  <si>
    <t>GST-SSX1 78aa protein</t>
  </si>
  <si>
    <t>Nucleosome type (biotinylated)</t>
  </si>
  <si>
    <t>Alpha signal</t>
  </si>
  <si>
    <t>Bio H3K27 Scr Control</t>
  </si>
  <si>
    <t>Bio H3K27 Scr DUB</t>
  </si>
  <si>
    <t>Bio H3K27 SSX Control</t>
  </si>
  <si>
    <t>Bio H3K27 SSX DUB</t>
  </si>
  <si>
    <t>nucleus</t>
  </si>
  <si>
    <t>barr</t>
  </si>
  <si>
    <t>enrichment</t>
  </si>
  <si>
    <t>nuc</t>
  </si>
  <si>
    <t>avg</t>
  </si>
  <si>
    <t>N</t>
  </si>
  <si>
    <t>Alphalisa</t>
  </si>
  <si>
    <t>SSX binding to Unmodified Nucs versus H2A K119Ub-marked Nucs</t>
  </si>
  <si>
    <t>Brg1 Raw</t>
  </si>
  <si>
    <t>0011618_01</t>
  </si>
  <si>
    <t>0011640_01</t>
  </si>
  <si>
    <t>0012046_02</t>
  </si>
  <si>
    <t>0012049_01</t>
  </si>
  <si>
    <t>Brg-1</t>
  </si>
  <si>
    <t>Brg-2</t>
  </si>
  <si>
    <t>Brg-3</t>
  </si>
  <si>
    <t>Brg-4</t>
  </si>
  <si>
    <t>WT + WT</t>
  </si>
  <si>
    <t>WT + H2AUb</t>
  </si>
  <si>
    <t>Fus + WT</t>
  </si>
  <si>
    <t>Fus + H2AUb</t>
  </si>
  <si>
    <t>H3 Raw</t>
  </si>
  <si>
    <t>H3-1</t>
  </si>
  <si>
    <t>H3-2</t>
  </si>
  <si>
    <t>H3-3</t>
  </si>
  <si>
    <t>H3-4</t>
  </si>
  <si>
    <t>Brg1 normalized to H3 levels</t>
  </si>
  <si>
    <t>Brg1/H3-1</t>
  </si>
  <si>
    <t>Brg1/H3-2</t>
  </si>
  <si>
    <t>Brg1/H3-3</t>
  </si>
  <si>
    <t>Brg1/H3-4</t>
  </si>
  <si>
    <t>Expt</t>
  </si>
  <si>
    <t>Raw Data- Quantitative Densitometry Values (from Li-Cor imager)</t>
  </si>
  <si>
    <t>FC wrt WT</t>
  </si>
  <si>
    <t>Mean</t>
  </si>
  <si>
    <t>p-value</t>
  </si>
  <si>
    <t>Standard Deviation</t>
  </si>
  <si>
    <t>Brg1/H3-6</t>
  </si>
  <si>
    <t>0012036_01</t>
  </si>
  <si>
    <t>H3-6</t>
  </si>
  <si>
    <t>BRG-6</t>
  </si>
  <si>
    <t>SS18- and SS18-SSX-containing BAF complex binding data (pull down experiments, quantatitive densitome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"/>
  <sheetViews>
    <sheetView topLeftCell="B1" workbookViewId="0">
      <selection activeCell="E9" sqref="E9"/>
    </sheetView>
  </sheetViews>
  <sheetFormatPr baseColWidth="10" defaultRowHeight="16" x14ac:dyDescent="0.2"/>
  <cols>
    <col min="1" max="1" width="25.6640625" customWidth="1"/>
    <col min="5" max="5" width="31.33203125" customWidth="1"/>
    <col min="6" max="6" width="12.1640625" customWidth="1"/>
    <col min="15" max="15" width="11.6640625" customWidth="1"/>
  </cols>
  <sheetData>
    <row r="1" spans="1:18" x14ac:dyDescent="0.2">
      <c r="B1" s="3" t="s">
        <v>22</v>
      </c>
      <c r="C1" s="3"/>
      <c r="D1" s="3"/>
      <c r="E1" s="3" t="s">
        <v>9</v>
      </c>
      <c r="F1" s="3" t="s">
        <v>11</v>
      </c>
    </row>
    <row r="2" spans="1:18" x14ac:dyDescent="0.2">
      <c r="E2" t="s">
        <v>10</v>
      </c>
    </row>
    <row r="3" spans="1:18" x14ac:dyDescent="0.2">
      <c r="A3" t="s">
        <v>3</v>
      </c>
      <c r="B3" t="s">
        <v>4</v>
      </c>
      <c r="C3" t="s">
        <v>5</v>
      </c>
      <c r="E3" t="s">
        <v>6</v>
      </c>
      <c r="J3" t="s">
        <v>7</v>
      </c>
      <c r="O3" t="s">
        <v>8</v>
      </c>
    </row>
    <row r="4" spans="1:18" x14ac:dyDescent="0.2">
      <c r="A4">
        <v>10000</v>
      </c>
      <c r="B4">
        <f>A4/(1000000000)</f>
        <v>1.0000000000000001E-5</v>
      </c>
      <c r="C4">
        <f>LOG(B4)</f>
        <v>-5</v>
      </c>
      <c r="E4">
        <v>2127679</v>
      </c>
      <c r="F4">
        <v>2108600</v>
      </c>
      <c r="G4">
        <v>2279990</v>
      </c>
      <c r="H4">
        <v>2198952</v>
      </c>
      <c r="J4">
        <v>2125942</v>
      </c>
      <c r="K4">
        <v>2185709</v>
      </c>
      <c r="L4">
        <v>2167808</v>
      </c>
      <c r="M4">
        <v>2143646</v>
      </c>
      <c r="O4">
        <v>2446245</v>
      </c>
      <c r="P4">
        <v>2249229</v>
      </c>
      <c r="Q4">
        <v>2445979</v>
      </c>
      <c r="R4">
        <v>2360477</v>
      </c>
    </row>
    <row r="5" spans="1:18" x14ac:dyDescent="0.2">
      <c r="A5">
        <v>3162.277660168379</v>
      </c>
      <c r="B5">
        <f t="shared" ref="B5:B13" si="0">A5/(1000000000)</f>
        <v>3.1622776601683792E-6</v>
      </c>
      <c r="C5">
        <f t="shared" ref="C5:C13" si="1">LOG(B5)</f>
        <v>-5.5</v>
      </c>
      <c r="E5">
        <v>2561983</v>
      </c>
      <c r="F5">
        <v>2571244</v>
      </c>
      <c r="G5">
        <v>2622024</v>
      </c>
      <c r="H5">
        <v>2480300</v>
      </c>
      <c r="J5">
        <v>2495027</v>
      </c>
      <c r="K5">
        <v>2520666</v>
      </c>
      <c r="L5">
        <v>2788204</v>
      </c>
      <c r="M5">
        <v>2271337</v>
      </c>
      <c r="O5">
        <v>2710538</v>
      </c>
      <c r="P5">
        <v>2606473</v>
      </c>
      <c r="Q5">
        <v>2768417</v>
      </c>
      <c r="R5">
        <v>2427566</v>
      </c>
    </row>
    <row r="6" spans="1:18" x14ac:dyDescent="0.2">
      <c r="A6">
        <v>999.99999999999989</v>
      </c>
      <c r="B6">
        <f t="shared" si="0"/>
        <v>9.9999999999999995E-7</v>
      </c>
      <c r="C6">
        <f t="shared" si="1"/>
        <v>-6</v>
      </c>
      <c r="E6">
        <v>2607928</v>
      </c>
      <c r="F6">
        <v>2730720</v>
      </c>
      <c r="G6">
        <v>2975676</v>
      </c>
      <c r="H6">
        <v>2727481</v>
      </c>
      <c r="J6">
        <v>2742183</v>
      </c>
      <c r="K6">
        <v>2767855</v>
      </c>
      <c r="L6">
        <v>2770764</v>
      </c>
      <c r="M6">
        <v>2660502</v>
      </c>
      <c r="O6">
        <v>2998738</v>
      </c>
      <c r="P6">
        <v>2794180</v>
      </c>
      <c r="Q6">
        <v>2920636</v>
      </c>
      <c r="R6">
        <v>2895336</v>
      </c>
    </row>
    <row r="7" spans="1:18" x14ac:dyDescent="0.2">
      <c r="A7">
        <v>316.2277660168379</v>
      </c>
      <c r="B7">
        <f t="shared" si="0"/>
        <v>3.1622776601683792E-7</v>
      </c>
      <c r="C7">
        <f t="shared" si="1"/>
        <v>-6.5</v>
      </c>
      <c r="E7">
        <v>2810750</v>
      </c>
      <c r="F7">
        <v>2855412</v>
      </c>
      <c r="G7">
        <v>2849919</v>
      </c>
      <c r="H7">
        <v>2859946</v>
      </c>
      <c r="J7">
        <v>2972004</v>
      </c>
      <c r="K7">
        <v>2884164</v>
      </c>
      <c r="L7">
        <v>2899066</v>
      </c>
      <c r="M7">
        <v>2468416</v>
      </c>
      <c r="O7">
        <v>3056374</v>
      </c>
      <c r="P7">
        <v>2980449</v>
      </c>
      <c r="Q7">
        <v>2748986</v>
      </c>
      <c r="R7">
        <v>2669019</v>
      </c>
    </row>
    <row r="8" spans="1:18" x14ac:dyDescent="0.2">
      <c r="A8">
        <v>99.999999999999986</v>
      </c>
      <c r="B8">
        <f t="shared" si="0"/>
        <v>9.9999999999999982E-8</v>
      </c>
      <c r="C8">
        <f t="shared" si="1"/>
        <v>-7</v>
      </c>
      <c r="E8">
        <v>2864157</v>
      </c>
      <c r="F8">
        <v>2903156</v>
      </c>
      <c r="G8">
        <v>3022832</v>
      </c>
      <c r="H8">
        <v>2746569</v>
      </c>
      <c r="J8">
        <v>2816412</v>
      </c>
      <c r="K8">
        <v>2309201</v>
      </c>
      <c r="L8">
        <v>2851250</v>
      </c>
      <c r="M8">
        <v>2537569</v>
      </c>
      <c r="O8">
        <v>1679216</v>
      </c>
      <c r="P8">
        <v>1392630</v>
      </c>
      <c r="Q8">
        <v>1578042</v>
      </c>
      <c r="R8">
        <v>1712346</v>
      </c>
    </row>
    <row r="9" spans="1:18" x14ac:dyDescent="0.2">
      <c r="A9">
        <v>31.622776601683785</v>
      </c>
      <c r="B9">
        <f t="shared" si="0"/>
        <v>3.1622776601683785E-8</v>
      </c>
      <c r="C9">
        <f t="shared" si="1"/>
        <v>-7.5</v>
      </c>
      <c r="E9">
        <v>1962852</v>
      </c>
      <c r="F9">
        <v>2002726</v>
      </c>
      <c r="G9">
        <v>1957835</v>
      </c>
      <c r="H9">
        <v>1743213</v>
      </c>
      <c r="J9">
        <v>2696190</v>
      </c>
      <c r="K9">
        <v>2461680</v>
      </c>
      <c r="L9">
        <v>2568525</v>
      </c>
      <c r="M9">
        <v>2629876</v>
      </c>
      <c r="O9">
        <v>66193</v>
      </c>
      <c r="P9">
        <v>63000</v>
      </c>
      <c r="Q9">
        <v>71085</v>
      </c>
      <c r="R9">
        <v>60307</v>
      </c>
    </row>
    <row r="10" spans="1:18" x14ac:dyDescent="0.2">
      <c r="A10">
        <v>9.9999999999999964</v>
      </c>
      <c r="B10">
        <f t="shared" si="0"/>
        <v>9.9999999999999969E-9</v>
      </c>
      <c r="C10">
        <f t="shared" si="1"/>
        <v>-8</v>
      </c>
      <c r="E10">
        <v>396525</v>
      </c>
      <c r="F10">
        <v>419165</v>
      </c>
      <c r="G10">
        <v>415818</v>
      </c>
      <c r="H10">
        <v>467118</v>
      </c>
      <c r="J10">
        <v>2221516</v>
      </c>
      <c r="K10">
        <v>2072757</v>
      </c>
      <c r="L10">
        <v>2128076</v>
      </c>
      <c r="M10">
        <v>2087177</v>
      </c>
      <c r="O10">
        <v>19927</v>
      </c>
      <c r="P10">
        <v>20750</v>
      </c>
      <c r="Q10">
        <v>18531</v>
      </c>
      <c r="R10">
        <v>18240</v>
      </c>
    </row>
    <row r="11" spans="1:18" x14ac:dyDescent="0.2">
      <c r="A11">
        <v>3.1622776601683782</v>
      </c>
      <c r="B11">
        <f t="shared" si="0"/>
        <v>3.1622776601683783E-9</v>
      </c>
      <c r="C11">
        <f t="shared" si="1"/>
        <v>-8.5</v>
      </c>
      <c r="E11">
        <v>38697</v>
      </c>
      <c r="F11">
        <v>26144</v>
      </c>
      <c r="G11">
        <v>26893</v>
      </c>
      <c r="H11">
        <v>29063</v>
      </c>
      <c r="J11">
        <v>752906</v>
      </c>
      <c r="K11">
        <v>676411</v>
      </c>
      <c r="L11">
        <v>693888</v>
      </c>
      <c r="M11">
        <v>713488</v>
      </c>
      <c r="O11">
        <v>11831</v>
      </c>
      <c r="P11">
        <v>11061</v>
      </c>
      <c r="Q11">
        <v>10542</v>
      </c>
      <c r="R11">
        <v>10723</v>
      </c>
    </row>
    <row r="12" spans="1:18" x14ac:dyDescent="0.2">
      <c r="A12">
        <v>0.99999999999999956</v>
      </c>
      <c r="B12">
        <f t="shared" si="0"/>
        <v>9.9999999999999965E-10</v>
      </c>
      <c r="C12">
        <f t="shared" si="1"/>
        <v>-9</v>
      </c>
      <c r="E12">
        <v>13885</v>
      </c>
      <c r="F12">
        <v>14815</v>
      </c>
      <c r="G12">
        <v>15601</v>
      </c>
      <c r="H12">
        <v>15645</v>
      </c>
      <c r="J12">
        <v>276074</v>
      </c>
      <c r="K12">
        <v>252445</v>
      </c>
      <c r="L12">
        <v>252369</v>
      </c>
      <c r="M12">
        <v>243783</v>
      </c>
      <c r="O12">
        <v>10692</v>
      </c>
      <c r="P12">
        <v>5283</v>
      </c>
      <c r="Q12">
        <v>9378</v>
      </c>
      <c r="R12">
        <v>8108</v>
      </c>
    </row>
    <row r="13" spans="1:18" x14ac:dyDescent="0.2">
      <c r="A13">
        <v>0.31622776601683777</v>
      </c>
      <c r="B13">
        <f t="shared" si="0"/>
        <v>3.162277660168378E-10</v>
      </c>
      <c r="C13">
        <f t="shared" si="1"/>
        <v>-9.5</v>
      </c>
      <c r="E13">
        <v>10992</v>
      </c>
      <c r="F13">
        <v>10865</v>
      </c>
      <c r="G13">
        <v>11906</v>
      </c>
      <c r="H13">
        <v>11430</v>
      </c>
      <c r="J13">
        <v>29501</v>
      </c>
      <c r="K13">
        <v>22605</v>
      </c>
      <c r="L13">
        <v>26975</v>
      </c>
      <c r="M13">
        <v>26722</v>
      </c>
      <c r="O13">
        <v>9595</v>
      </c>
      <c r="P13">
        <v>8945</v>
      </c>
      <c r="Q13">
        <v>8808</v>
      </c>
      <c r="R13">
        <v>8007</v>
      </c>
    </row>
    <row r="14" spans="1:18" x14ac:dyDescent="0.2">
      <c r="A14">
        <v>0</v>
      </c>
      <c r="B14">
        <v>0</v>
      </c>
      <c r="C14">
        <v>0</v>
      </c>
      <c r="E14">
        <v>10002</v>
      </c>
      <c r="F14">
        <v>10839</v>
      </c>
      <c r="G14">
        <v>11450</v>
      </c>
      <c r="H14">
        <v>11096</v>
      </c>
      <c r="J14">
        <v>8462</v>
      </c>
      <c r="K14">
        <v>8975</v>
      </c>
      <c r="L14">
        <v>7636</v>
      </c>
      <c r="M14">
        <v>8897</v>
      </c>
      <c r="O14">
        <v>9108</v>
      </c>
      <c r="P14">
        <v>8530</v>
      </c>
      <c r="Q14">
        <v>9542</v>
      </c>
      <c r="R14">
        <v>83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6D45-96ED-AA4E-9834-AE4BDE90EE55}">
  <dimension ref="A1:K54"/>
  <sheetViews>
    <sheetView workbookViewId="0">
      <selection activeCell="B12" sqref="B12"/>
    </sheetView>
  </sheetViews>
  <sheetFormatPr baseColWidth="10" defaultRowHeight="16" x14ac:dyDescent="0.2"/>
  <cols>
    <col min="2" max="2" width="22.1640625" customWidth="1"/>
    <col min="3" max="3" width="32.1640625" customWidth="1"/>
    <col min="4" max="4" width="29.33203125" customWidth="1"/>
    <col min="5" max="5" width="30" customWidth="1"/>
    <col min="6" max="6" width="37" customWidth="1"/>
  </cols>
  <sheetData>
    <row r="1" spans="1:7" x14ac:dyDescent="0.2">
      <c r="A1" s="3" t="s">
        <v>23</v>
      </c>
    </row>
    <row r="2" spans="1:7" x14ac:dyDescent="0.2">
      <c r="A2" t="s">
        <v>48</v>
      </c>
    </row>
    <row r="3" spans="1:7" x14ac:dyDescent="0.2">
      <c r="A3" s="3"/>
      <c r="C3" t="s">
        <v>47</v>
      </c>
    </row>
    <row r="4" spans="1:7" x14ac:dyDescent="0.2">
      <c r="A4" t="s">
        <v>24</v>
      </c>
      <c r="C4" t="s">
        <v>25</v>
      </c>
      <c r="D4" t="s">
        <v>26</v>
      </c>
      <c r="E4" t="s">
        <v>27</v>
      </c>
      <c r="F4" t="s">
        <v>28</v>
      </c>
    </row>
    <row r="5" spans="1:7" x14ac:dyDescent="0.2">
      <c r="C5" s="3" t="s">
        <v>29</v>
      </c>
      <c r="D5" s="3" t="s">
        <v>30</v>
      </c>
      <c r="E5" s="3" t="s">
        <v>31</v>
      </c>
      <c r="F5" s="3" t="s">
        <v>32</v>
      </c>
      <c r="G5" s="3"/>
    </row>
    <row r="6" spans="1:7" x14ac:dyDescent="0.2">
      <c r="B6" s="3" t="s">
        <v>33</v>
      </c>
      <c r="C6">
        <v>40.700000000000003</v>
      </c>
      <c r="D6">
        <v>40.4</v>
      </c>
      <c r="E6">
        <v>23</v>
      </c>
      <c r="F6">
        <v>6060</v>
      </c>
    </row>
    <row r="7" spans="1:7" x14ac:dyDescent="0.2">
      <c r="B7" s="3" t="s">
        <v>34</v>
      </c>
      <c r="C7">
        <v>17</v>
      </c>
      <c r="D7">
        <v>24.8</v>
      </c>
      <c r="E7">
        <v>12.6</v>
      </c>
      <c r="F7">
        <v>2280</v>
      </c>
    </row>
    <row r="8" spans="1:7" x14ac:dyDescent="0.2">
      <c r="B8" s="3" t="s">
        <v>35</v>
      </c>
      <c r="C8">
        <v>1.77</v>
      </c>
      <c r="D8">
        <v>13.5</v>
      </c>
      <c r="E8">
        <v>15.4</v>
      </c>
      <c r="F8">
        <v>1550</v>
      </c>
    </row>
    <row r="9" spans="1:7" x14ac:dyDescent="0.2">
      <c r="B9" s="3" t="s">
        <v>36</v>
      </c>
      <c r="C9">
        <v>86.1</v>
      </c>
      <c r="D9">
        <v>112</v>
      </c>
      <c r="E9">
        <v>60.7</v>
      </c>
      <c r="F9">
        <v>6780</v>
      </c>
    </row>
    <row r="11" spans="1:7" x14ac:dyDescent="0.2">
      <c r="A11" t="s">
        <v>37</v>
      </c>
      <c r="C11" t="s">
        <v>25</v>
      </c>
      <c r="D11" t="s">
        <v>26</v>
      </c>
      <c r="E11" t="s">
        <v>27</v>
      </c>
      <c r="F11" t="s">
        <v>28</v>
      </c>
    </row>
    <row r="12" spans="1:7" x14ac:dyDescent="0.2">
      <c r="B12" s="3" t="s">
        <v>33</v>
      </c>
      <c r="C12" s="3" t="s">
        <v>38</v>
      </c>
      <c r="D12" s="3" t="s">
        <v>39</v>
      </c>
      <c r="E12" s="3" t="s">
        <v>40</v>
      </c>
      <c r="F12" s="3" t="s">
        <v>41</v>
      </c>
      <c r="G12" s="3"/>
    </row>
    <row r="13" spans="1:7" x14ac:dyDescent="0.2">
      <c r="C13">
        <v>20400</v>
      </c>
      <c r="D13">
        <v>16500</v>
      </c>
      <c r="E13">
        <v>20400</v>
      </c>
      <c r="F13">
        <v>41600</v>
      </c>
    </row>
    <row r="14" spans="1:7" x14ac:dyDescent="0.2">
      <c r="B14" s="3" t="s">
        <v>34</v>
      </c>
      <c r="C14">
        <v>25900</v>
      </c>
      <c r="D14">
        <v>15600</v>
      </c>
      <c r="E14">
        <v>20600</v>
      </c>
      <c r="F14">
        <v>40700</v>
      </c>
    </row>
    <row r="15" spans="1:7" x14ac:dyDescent="0.2">
      <c r="B15" s="3" t="s">
        <v>35</v>
      </c>
      <c r="C15">
        <v>22600</v>
      </c>
      <c r="D15">
        <v>14300</v>
      </c>
      <c r="E15">
        <v>19900</v>
      </c>
      <c r="F15">
        <v>42100</v>
      </c>
    </row>
    <row r="16" spans="1:7" x14ac:dyDescent="0.2">
      <c r="B16" s="3" t="s">
        <v>36</v>
      </c>
      <c r="C16">
        <v>21500</v>
      </c>
      <c r="D16">
        <v>15400</v>
      </c>
      <c r="E16">
        <v>23400</v>
      </c>
      <c r="F16">
        <v>44400</v>
      </c>
    </row>
    <row r="18" spans="1:8" x14ac:dyDescent="0.2">
      <c r="A18" t="s">
        <v>42</v>
      </c>
      <c r="C18" t="s">
        <v>25</v>
      </c>
      <c r="D18" t="s">
        <v>26</v>
      </c>
      <c r="E18" t="s">
        <v>27</v>
      </c>
      <c r="F18" t="s">
        <v>28</v>
      </c>
    </row>
    <row r="19" spans="1:8" x14ac:dyDescent="0.2">
      <c r="C19" s="3" t="s">
        <v>43</v>
      </c>
      <c r="D19" s="3" t="s">
        <v>44</v>
      </c>
      <c r="E19" s="3" t="s">
        <v>45</v>
      </c>
      <c r="F19" s="3" t="s">
        <v>46</v>
      </c>
      <c r="G19" s="3"/>
    </row>
    <row r="20" spans="1:8" x14ac:dyDescent="0.2">
      <c r="B20" s="3" t="s">
        <v>33</v>
      </c>
      <c r="C20">
        <v>1.9950980392156865E-3</v>
      </c>
      <c r="D20">
        <v>2.4484848484848483E-3</v>
      </c>
      <c r="E20">
        <v>1.1274509803921569E-3</v>
      </c>
      <c r="F20">
        <v>0.14567307692307693</v>
      </c>
    </row>
    <row r="21" spans="1:8" x14ac:dyDescent="0.2">
      <c r="B21" s="3" t="s">
        <v>34</v>
      </c>
      <c r="C21">
        <v>6.5637065637065637E-4</v>
      </c>
      <c r="D21">
        <v>1.5897435897435897E-3</v>
      </c>
      <c r="E21">
        <v>6.116504854368932E-4</v>
      </c>
      <c r="F21">
        <v>5.6019656019656021E-2</v>
      </c>
    </row>
    <row r="22" spans="1:8" x14ac:dyDescent="0.2">
      <c r="B22" s="3" t="s">
        <v>35</v>
      </c>
      <c r="C22">
        <v>7.8318584070796466E-5</v>
      </c>
      <c r="D22">
        <v>9.4405594405594406E-4</v>
      </c>
      <c r="E22">
        <v>7.7386934673366831E-4</v>
      </c>
      <c r="F22">
        <v>3.6817102137767219E-2</v>
      </c>
    </row>
    <row r="23" spans="1:8" x14ac:dyDescent="0.2">
      <c r="B23" s="3" t="s">
        <v>36</v>
      </c>
      <c r="C23">
        <v>4.0046511627906973E-3</v>
      </c>
      <c r="D23">
        <v>7.2727272727272727E-3</v>
      </c>
      <c r="E23">
        <v>2.5940170940170941E-3</v>
      </c>
      <c r="F23">
        <v>0.1527027027027027</v>
      </c>
    </row>
    <row r="26" spans="1:8" x14ac:dyDescent="0.2">
      <c r="A26" s="4" t="s">
        <v>57</v>
      </c>
    </row>
    <row r="28" spans="1:8" x14ac:dyDescent="0.2">
      <c r="A28" t="s">
        <v>24</v>
      </c>
      <c r="C28" t="s">
        <v>25</v>
      </c>
      <c r="D28" t="s">
        <v>26</v>
      </c>
      <c r="E28" t="s">
        <v>27</v>
      </c>
      <c r="H28" t="s">
        <v>54</v>
      </c>
    </row>
    <row r="29" spans="1:8" x14ac:dyDescent="0.2">
      <c r="C29" s="3" t="s">
        <v>29</v>
      </c>
      <c r="D29" s="3" t="s">
        <v>30</v>
      </c>
      <c r="E29" s="3" t="s">
        <v>31</v>
      </c>
      <c r="F29" s="3"/>
      <c r="G29" s="3"/>
      <c r="H29" s="3" t="s">
        <v>56</v>
      </c>
    </row>
    <row r="30" spans="1:8" x14ac:dyDescent="0.2">
      <c r="B30" s="3" t="s">
        <v>33</v>
      </c>
      <c r="C30">
        <v>40.700000000000003</v>
      </c>
      <c r="D30">
        <v>40.4</v>
      </c>
      <c r="E30">
        <v>23</v>
      </c>
      <c r="H30">
        <v>50.8</v>
      </c>
    </row>
    <row r="31" spans="1:8" x14ac:dyDescent="0.2">
      <c r="B31" s="3" t="s">
        <v>34</v>
      </c>
      <c r="C31">
        <v>17</v>
      </c>
      <c r="D31">
        <v>24.8</v>
      </c>
      <c r="E31">
        <v>12.6</v>
      </c>
      <c r="H31">
        <v>38.700000000000003</v>
      </c>
    </row>
    <row r="32" spans="1:8" x14ac:dyDescent="0.2">
      <c r="B32" s="3" t="s">
        <v>35</v>
      </c>
      <c r="C32">
        <v>1.77</v>
      </c>
      <c r="D32">
        <v>13.5</v>
      </c>
      <c r="E32">
        <v>15.4</v>
      </c>
      <c r="H32">
        <v>45.2</v>
      </c>
    </row>
    <row r="33" spans="1:11" x14ac:dyDescent="0.2">
      <c r="B33" s="3" t="s">
        <v>36</v>
      </c>
      <c r="C33">
        <v>86.1</v>
      </c>
      <c r="D33">
        <v>112</v>
      </c>
      <c r="E33">
        <v>60.7</v>
      </c>
      <c r="H33">
        <v>79.599999999999994</v>
      </c>
    </row>
    <row r="35" spans="1:11" x14ac:dyDescent="0.2">
      <c r="A35" t="s">
        <v>37</v>
      </c>
      <c r="C35" t="s">
        <v>25</v>
      </c>
      <c r="D35" t="s">
        <v>26</v>
      </c>
      <c r="E35" t="s">
        <v>27</v>
      </c>
      <c r="H35" t="s">
        <v>54</v>
      </c>
    </row>
    <row r="36" spans="1:11" x14ac:dyDescent="0.2">
      <c r="C36" s="3" t="s">
        <v>38</v>
      </c>
      <c r="D36" s="3" t="s">
        <v>39</v>
      </c>
      <c r="E36" s="3" t="s">
        <v>40</v>
      </c>
      <c r="F36" s="3"/>
      <c r="G36" s="3"/>
      <c r="H36" s="3" t="s">
        <v>55</v>
      </c>
    </row>
    <row r="37" spans="1:11" x14ac:dyDescent="0.2">
      <c r="B37" s="3" t="s">
        <v>33</v>
      </c>
      <c r="C37">
        <v>20400</v>
      </c>
      <c r="D37">
        <v>16500</v>
      </c>
      <c r="E37">
        <v>20400</v>
      </c>
      <c r="H37">
        <v>47800</v>
      </c>
    </row>
    <row r="38" spans="1:11" x14ac:dyDescent="0.2">
      <c r="B38" s="3" t="s">
        <v>34</v>
      </c>
      <c r="C38">
        <v>25900</v>
      </c>
      <c r="D38">
        <v>15600</v>
      </c>
      <c r="E38">
        <v>20600</v>
      </c>
      <c r="H38">
        <v>56400</v>
      </c>
    </row>
    <row r="39" spans="1:11" x14ac:dyDescent="0.2">
      <c r="B39" s="3" t="s">
        <v>35</v>
      </c>
      <c r="C39">
        <v>22600</v>
      </c>
      <c r="D39">
        <v>14300</v>
      </c>
      <c r="E39">
        <v>19900</v>
      </c>
      <c r="H39">
        <v>42000</v>
      </c>
    </row>
    <row r="40" spans="1:11" x14ac:dyDescent="0.2">
      <c r="B40" s="3" t="s">
        <v>36</v>
      </c>
      <c r="C40">
        <v>21500</v>
      </c>
      <c r="D40">
        <v>15400</v>
      </c>
      <c r="E40">
        <v>23400</v>
      </c>
      <c r="H40">
        <v>34900</v>
      </c>
    </row>
    <row r="42" spans="1:11" x14ac:dyDescent="0.2">
      <c r="A42" t="s">
        <v>42</v>
      </c>
      <c r="C42" t="s">
        <v>25</v>
      </c>
      <c r="D42" t="s">
        <v>26</v>
      </c>
      <c r="E42" t="s">
        <v>27</v>
      </c>
      <c r="H42" t="s">
        <v>54</v>
      </c>
    </row>
    <row r="43" spans="1:11" x14ac:dyDescent="0.2">
      <c r="C43" s="3" t="s">
        <v>43</v>
      </c>
      <c r="D43" s="3" t="s">
        <v>44</v>
      </c>
      <c r="E43" s="3" t="s">
        <v>45</v>
      </c>
      <c r="F43" s="3"/>
      <c r="G43" s="3"/>
      <c r="H43" s="3" t="s">
        <v>53</v>
      </c>
      <c r="I43" s="3" t="s">
        <v>52</v>
      </c>
    </row>
    <row r="44" spans="1:11" x14ac:dyDescent="0.2">
      <c r="B44" s="3" t="s">
        <v>33</v>
      </c>
      <c r="C44">
        <v>1.9950980392156865E-3</v>
      </c>
      <c r="D44">
        <v>2.4484848484848483E-3</v>
      </c>
      <c r="E44">
        <v>1.1274509803921569E-3</v>
      </c>
      <c r="H44">
        <v>1.0627615062761505E-3</v>
      </c>
      <c r="I44">
        <f>_xlfn.STDEV.S(C44:E44,H44)</f>
        <v>6.7682880762724967E-4</v>
      </c>
    </row>
    <row r="45" spans="1:11" x14ac:dyDescent="0.2">
      <c r="B45" s="3" t="s">
        <v>34</v>
      </c>
      <c r="C45">
        <v>6.5637065637065637E-4</v>
      </c>
      <c r="D45">
        <v>1.5897435897435897E-3</v>
      </c>
      <c r="E45">
        <v>6.116504854368932E-4</v>
      </c>
      <c r="H45">
        <v>6.8617021276595747E-4</v>
      </c>
      <c r="I45">
        <f>_xlfn.STDEV.S(C45:E45,H45)</f>
        <v>4.7017169718794986E-4</v>
      </c>
      <c r="J45" s="3" t="s">
        <v>51</v>
      </c>
      <c r="K45">
        <v>5.7950000000000002E-2</v>
      </c>
    </row>
    <row r="46" spans="1:11" x14ac:dyDescent="0.2">
      <c r="B46" s="3" t="s">
        <v>35</v>
      </c>
      <c r="C46">
        <v>7.8318584070796466E-5</v>
      </c>
      <c r="D46">
        <v>9.4405594405594406E-4</v>
      </c>
      <c r="E46">
        <v>7.7386934673366831E-4</v>
      </c>
      <c r="H46">
        <v>1.0761904761904762E-3</v>
      </c>
      <c r="I46">
        <f>_xlfn.STDEV.S(C46:E46,H46)</f>
        <v>4.4411535952610818E-4</v>
      </c>
      <c r="J46" s="3"/>
    </row>
    <row r="47" spans="1:11" x14ac:dyDescent="0.2">
      <c r="B47" s="3" t="s">
        <v>36</v>
      </c>
      <c r="C47">
        <v>4.0046511627906973E-3</v>
      </c>
      <c r="D47">
        <v>7.2727272727272727E-3</v>
      </c>
      <c r="E47">
        <v>2.5940170940170941E-3</v>
      </c>
      <c r="H47">
        <v>2.2808022922636102E-3</v>
      </c>
      <c r="I47">
        <f>_xlfn.STDEV.S(C47:E47,H47)</f>
        <v>2.2830829362166056E-3</v>
      </c>
      <c r="J47" s="3" t="s">
        <v>51</v>
      </c>
      <c r="K47">
        <v>2.9749999999999999E-2</v>
      </c>
    </row>
    <row r="50" spans="8:10" x14ac:dyDescent="0.2">
      <c r="I50" s="3" t="s">
        <v>50</v>
      </c>
      <c r="J50" s="3" t="s">
        <v>49</v>
      </c>
    </row>
    <row r="51" spans="8:10" x14ac:dyDescent="0.2">
      <c r="H51" s="3" t="s">
        <v>33</v>
      </c>
      <c r="I51">
        <f>AVERAGE(C44:E44,H44)</f>
        <v>1.6584488435922103E-3</v>
      </c>
    </row>
    <row r="52" spans="8:10" x14ac:dyDescent="0.2">
      <c r="H52" s="3" t="s">
        <v>34</v>
      </c>
      <c r="I52">
        <f>AVERAGE(C45:E45,H45)</f>
        <v>8.8598373607927427E-4</v>
      </c>
      <c r="J52">
        <f>I52/I51</f>
        <v>0.53422433830411564</v>
      </c>
    </row>
    <row r="53" spans="8:10" x14ac:dyDescent="0.2">
      <c r="H53" s="3" t="s">
        <v>35</v>
      </c>
      <c r="I53">
        <f>AVERAGE(C46:E46,H46)</f>
        <v>7.1810858776272127E-4</v>
      </c>
    </row>
    <row r="54" spans="8:10" x14ac:dyDescent="0.2">
      <c r="H54" s="3" t="s">
        <v>36</v>
      </c>
      <c r="I54">
        <f>AVERAGE(C47:E47,H47)</f>
        <v>4.0380494554496686E-3</v>
      </c>
      <c r="J54">
        <f>I54/I53</f>
        <v>5.6231738824211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850B-7148-0148-972D-D871ACD03636}">
  <dimension ref="A1:S128"/>
  <sheetViews>
    <sheetView tabSelected="1" workbookViewId="0">
      <selection activeCell="H28" sqref="H28"/>
    </sheetView>
  </sheetViews>
  <sheetFormatPr baseColWidth="10" defaultRowHeight="16" x14ac:dyDescent="0.2"/>
  <sheetData>
    <row r="1" spans="1:19" x14ac:dyDescent="0.2">
      <c r="A1" t="s">
        <v>12</v>
      </c>
      <c r="F1" t="s">
        <v>13</v>
      </c>
      <c r="K1" t="s">
        <v>14</v>
      </c>
      <c r="P1" t="s">
        <v>15</v>
      </c>
    </row>
    <row r="3" spans="1:19" x14ac:dyDescent="0.2">
      <c r="B3" t="s">
        <v>16</v>
      </c>
      <c r="C3" t="s">
        <v>17</v>
      </c>
      <c r="D3" t="s">
        <v>18</v>
      </c>
      <c r="G3" t="s">
        <v>19</v>
      </c>
      <c r="H3" t="s">
        <v>17</v>
      </c>
      <c r="I3" t="s">
        <v>18</v>
      </c>
      <c r="L3" t="s">
        <v>19</v>
      </c>
      <c r="M3" t="s">
        <v>17</v>
      </c>
      <c r="N3" t="s">
        <v>18</v>
      </c>
      <c r="Q3" t="s">
        <v>19</v>
      </c>
      <c r="R3" t="s">
        <v>17</v>
      </c>
      <c r="S3" t="s">
        <v>18</v>
      </c>
    </row>
    <row r="4" spans="1:19" x14ac:dyDescent="0.2">
      <c r="A4" t="s">
        <v>20</v>
      </c>
      <c r="B4">
        <f t="shared" ref="B4:C4" si="0">AVERAGE(B8:B60)</f>
        <v>152.77933962264149</v>
      </c>
      <c r="C4">
        <f t="shared" si="0"/>
        <v>158.88960377358489</v>
      </c>
      <c r="D4" s="1">
        <f>AVERAGE(D8:D60)</f>
        <v>6.1102641509433928</v>
      </c>
      <c r="F4" t="s">
        <v>20</v>
      </c>
      <c r="G4">
        <f t="shared" ref="G4:H4" si="1">AVERAGE(G8:G60)</f>
        <v>169.09062000000006</v>
      </c>
      <c r="H4">
        <f t="shared" si="1"/>
        <v>186.56389999999996</v>
      </c>
      <c r="I4" s="1">
        <f>AVERAGE(I8:I60)</f>
        <v>17.473280000000006</v>
      </c>
      <c r="K4" t="s">
        <v>20</v>
      </c>
      <c r="L4" s="2">
        <f t="shared" ref="L4:M4" si="2">AVERAGE(L8:L128)</f>
        <v>3538.7347520661142</v>
      </c>
      <c r="M4" s="2">
        <f t="shared" si="2"/>
        <v>5111.3939504132213</v>
      </c>
      <c r="N4" s="1">
        <f>AVERAGE(N8:N128)</f>
        <v>1572.6591983471078</v>
      </c>
      <c r="P4" t="s">
        <v>20</v>
      </c>
      <c r="Q4" s="2">
        <f t="shared" ref="Q4:R4" si="3">AVERAGE(Q8:Q128)</f>
        <v>2405.2194434782605</v>
      </c>
      <c r="R4" s="2">
        <f t="shared" si="3"/>
        <v>2770.530773913044</v>
      </c>
      <c r="S4" s="1">
        <f>AVERAGE(S8:S128)</f>
        <v>365.31133043478252</v>
      </c>
    </row>
    <row r="5" spans="1:19" x14ac:dyDescent="0.2">
      <c r="A5" t="s">
        <v>21</v>
      </c>
      <c r="D5" s="1">
        <f>COUNT(D8:D60)</f>
        <v>53</v>
      </c>
      <c r="F5" t="s">
        <v>21</v>
      </c>
      <c r="I5" s="1">
        <f>COUNT(I8:I60)</f>
        <v>50</v>
      </c>
      <c r="K5" t="s">
        <v>21</v>
      </c>
      <c r="N5" s="1">
        <f>COUNT(N8:N128)</f>
        <v>121</v>
      </c>
      <c r="P5" t="s">
        <v>21</v>
      </c>
      <c r="S5" s="1">
        <f>COUNT(S8:S128)</f>
        <v>115</v>
      </c>
    </row>
    <row r="8" spans="1:19" x14ac:dyDescent="0.2">
      <c r="A8">
        <v>1</v>
      </c>
      <c r="B8">
        <v>134.29900000000001</v>
      </c>
      <c r="C8">
        <v>147.404</v>
      </c>
      <c r="D8">
        <f>C8-B8</f>
        <v>13.10499999999999</v>
      </c>
      <c r="F8">
        <v>1</v>
      </c>
      <c r="G8">
        <v>240.09200000000001</v>
      </c>
      <c r="H8">
        <v>247.56700000000001</v>
      </c>
      <c r="I8">
        <f>H8-G8</f>
        <v>7.4749999999999943</v>
      </c>
      <c r="K8">
        <v>1</v>
      </c>
      <c r="L8">
        <v>3030.1210000000001</v>
      </c>
      <c r="M8">
        <v>3929.4470000000001</v>
      </c>
      <c r="N8">
        <f>M8-L8</f>
        <v>899.32600000000002</v>
      </c>
      <c r="P8">
        <v>1</v>
      </c>
      <c r="Q8">
        <v>2590.8150000000001</v>
      </c>
      <c r="R8">
        <v>3132.8989999999999</v>
      </c>
      <c r="S8">
        <f>R8-Q8</f>
        <v>542.08399999999983</v>
      </c>
    </row>
    <row r="9" spans="1:19" x14ac:dyDescent="0.2">
      <c r="B9">
        <v>105.51</v>
      </c>
      <c r="C9">
        <v>99.656999999999996</v>
      </c>
      <c r="D9">
        <f t="shared" ref="D9:D60" si="4">C9-B9</f>
        <v>-5.8530000000000086</v>
      </c>
      <c r="G9">
        <v>124.43600000000001</v>
      </c>
      <c r="H9">
        <v>112.245</v>
      </c>
      <c r="I9">
        <f t="shared" ref="I9:I57" si="5">H9-G9</f>
        <v>-12.191000000000003</v>
      </c>
      <c r="L9">
        <v>3264.7809999999999</v>
      </c>
      <c r="M9">
        <v>4680.857</v>
      </c>
      <c r="N9">
        <f t="shared" ref="N9:N72" si="6">M9-L9</f>
        <v>1416.076</v>
      </c>
      <c r="Q9">
        <v>2579.4029999999998</v>
      </c>
      <c r="R9">
        <v>2259.5079999999998</v>
      </c>
      <c r="S9">
        <f t="shared" ref="S9:S72" si="7">R9-Q9</f>
        <v>-319.89499999999998</v>
      </c>
    </row>
    <row r="10" spans="1:19" x14ac:dyDescent="0.2">
      <c r="B10">
        <v>122.797</v>
      </c>
      <c r="C10">
        <v>113.512</v>
      </c>
      <c r="D10">
        <f t="shared" si="4"/>
        <v>-9.2849999999999966</v>
      </c>
      <c r="G10">
        <v>137.131</v>
      </c>
      <c r="H10">
        <v>137.75200000000001</v>
      </c>
      <c r="I10">
        <f t="shared" si="5"/>
        <v>0.62100000000000932</v>
      </c>
      <c r="L10">
        <v>3188.2370000000001</v>
      </c>
      <c r="M10">
        <v>4135.116</v>
      </c>
      <c r="N10">
        <f t="shared" si="6"/>
        <v>946.87899999999991</v>
      </c>
      <c r="Q10">
        <v>3087.2890000000002</v>
      </c>
      <c r="R10">
        <v>2896.9879999999998</v>
      </c>
      <c r="S10">
        <f t="shared" si="7"/>
        <v>-190.30100000000039</v>
      </c>
    </row>
    <row r="11" spans="1:19" x14ac:dyDescent="0.2">
      <c r="B11">
        <v>194.64099999999999</v>
      </c>
      <c r="C11">
        <v>284.02600000000001</v>
      </c>
      <c r="D11">
        <f t="shared" si="4"/>
        <v>89.385000000000019</v>
      </c>
      <c r="G11">
        <v>174.94399999999999</v>
      </c>
      <c r="H11">
        <v>203.768</v>
      </c>
      <c r="I11">
        <f t="shared" si="5"/>
        <v>28.824000000000012</v>
      </c>
      <c r="L11">
        <v>2446.375</v>
      </c>
      <c r="M11">
        <v>3370.3629999999998</v>
      </c>
      <c r="N11">
        <f t="shared" si="6"/>
        <v>923.98799999999983</v>
      </c>
      <c r="Q11">
        <v>3497.7849999999999</v>
      </c>
      <c r="R11">
        <v>3868.2719999999999</v>
      </c>
      <c r="S11">
        <f t="shared" si="7"/>
        <v>370.48700000000008</v>
      </c>
    </row>
    <row r="12" spans="1:19" x14ac:dyDescent="0.2">
      <c r="B12">
        <v>120.98</v>
      </c>
      <c r="C12">
        <v>123.756</v>
      </c>
      <c r="D12">
        <f t="shared" si="4"/>
        <v>2.7759999999999962</v>
      </c>
      <c r="G12">
        <v>112.428</v>
      </c>
      <c r="H12">
        <v>143.488</v>
      </c>
      <c r="I12">
        <f t="shared" si="5"/>
        <v>31.060000000000002</v>
      </c>
      <c r="L12">
        <v>2407.1239999999998</v>
      </c>
      <c r="M12">
        <v>2890.239</v>
      </c>
      <c r="N12">
        <f t="shared" si="6"/>
        <v>483.11500000000024</v>
      </c>
      <c r="Q12">
        <v>2534.7739999999999</v>
      </c>
      <c r="R12">
        <v>3132.2269999999999</v>
      </c>
      <c r="S12">
        <f t="shared" si="7"/>
        <v>597.45299999999997</v>
      </c>
    </row>
    <row r="13" spans="1:19" x14ac:dyDescent="0.2">
      <c r="B13">
        <v>138.1</v>
      </c>
      <c r="C13">
        <v>136.87799999999999</v>
      </c>
      <c r="D13">
        <f t="shared" si="4"/>
        <v>-1.2220000000000084</v>
      </c>
      <c r="G13">
        <v>154.226</v>
      </c>
      <c r="H13">
        <v>235.99199999999999</v>
      </c>
      <c r="I13">
        <f t="shared" si="5"/>
        <v>81.765999999999991</v>
      </c>
      <c r="L13">
        <v>2879.8270000000002</v>
      </c>
      <c r="M13">
        <v>3063.0810000000001</v>
      </c>
      <c r="N13">
        <f t="shared" si="6"/>
        <v>183.25399999999991</v>
      </c>
      <c r="Q13">
        <v>2257.4560000000001</v>
      </c>
      <c r="R13">
        <v>2556.5610000000001</v>
      </c>
      <c r="S13">
        <f t="shared" si="7"/>
        <v>299.10500000000002</v>
      </c>
    </row>
    <row r="14" spans="1:19" x14ac:dyDescent="0.2">
      <c r="B14">
        <v>140.4</v>
      </c>
      <c r="C14">
        <v>169.79900000000001</v>
      </c>
      <c r="D14">
        <f t="shared" si="4"/>
        <v>29.399000000000001</v>
      </c>
      <c r="G14">
        <v>147.13399999999999</v>
      </c>
      <c r="H14">
        <v>173.232</v>
      </c>
      <c r="I14">
        <f t="shared" si="5"/>
        <v>26.098000000000013</v>
      </c>
      <c r="L14">
        <v>2965.57</v>
      </c>
      <c r="M14">
        <v>4350.9939999999997</v>
      </c>
      <c r="N14">
        <f t="shared" si="6"/>
        <v>1385.4239999999995</v>
      </c>
      <c r="Q14">
        <v>3002.8</v>
      </c>
      <c r="R14">
        <v>2966.819</v>
      </c>
      <c r="S14">
        <f t="shared" si="7"/>
        <v>-35.981000000000222</v>
      </c>
    </row>
    <row r="15" spans="1:19" x14ac:dyDescent="0.2">
      <c r="B15">
        <v>140.84399999999999</v>
      </c>
      <c r="C15">
        <v>124.349</v>
      </c>
      <c r="D15">
        <f t="shared" si="4"/>
        <v>-16.49499999999999</v>
      </c>
      <c r="G15">
        <v>192.48</v>
      </c>
      <c r="H15">
        <v>242.334</v>
      </c>
      <c r="I15">
        <f t="shared" si="5"/>
        <v>49.854000000000013</v>
      </c>
      <c r="L15">
        <v>3376.6370000000002</v>
      </c>
      <c r="M15">
        <v>5511.4849999999997</v>
      </c>
      <c r="N15">
        <f t="shared" si="6"/>
        <v>2134.8479999999995</v>
      </c>
      <c r="Q15">
        <v>2621.6570000000002</v>
      </c>
      <c r="R15">
        <v>2869.7950000000001</v>
      </c>
      <c r="S15">
        <f t="shared" si="7"/>
        <v>248.13799999999992</v>
      </c>
    </row>
    <row r="16" spans="1:19" x14ac:dyDescent="0.2">
      <c r="B16">
        <v>133.56100000000001</v>
      </c>
      <c r="C16">
        <v>141.79400000000001</v>
      </c>
      <c r="D16">
        <f t="shared" si="4"/>
        <v>8.2330000000000041</v>
      </c>
      <c r="G16">
        <v>178.48</v>
      </c>
      <c r="H16">
        <v>148.80699999999999</v>
      </c>
      <c r="I16">
        <f t="shared" si="5"/>
        <v>-29.673000000000002</v>
      </c>
      <c r="L16">
        <v>3337.105</v>
      </c>
      <c r="M16">
        <v>4355.0709999999999</v>
      </c>
      <c r="N16">
        <f t="shared" si="6"/>
        <v>1017.9659999999999</v>
      </c>
      <c r="Q16">
        <v>3120.2739999999999</v>
      </c>
      <c r="R16">
        <v>3937.8980000000001</v>
      </c>
      <c r="S16">
        <f t="shared" si="7"/>
        <v>817.62400000000025</v>
      </c>
    </row>
    <row r="17" spans="1:19" x14ac:dyDescent="0.2">
      <c r="A17">
        <v>2</v>
      </c>
      <c r="B17">
        <v>255.785</v>
      </c>
      <c r="C17">
        <v>254.21799999999999</v>
      </c>
      <c r="D17">
        <f t="shared" si="4"/>
        <v>-1.5670000000000073</v>
      </c>
      <c r="G17">
        <v>155.71100000000001</v>
      </c>
      <c r="H17">
        <v>157.99799999999999</v>
      </c>
      <c r="I17">
        <f t="shared" si="5"/>
        <v>2.2869999999999777</v>
      </c>
      <c r="L17">
        <v>2813.0949999999998</v>
      </c>
      <c r="M17">
        <v>3605.127</v>
      </c>
      <c r="N17">
        <f t="shared" si="6"/>
        <v>792.03200000000015</v>
      </c>
      <c r="Q17">
        <v>2642.0520000000001</v>
      </c>
      <c r="R17">
        <v>3259.3380000000002</v>
      </c>
      <c r="S17">
        <f t="shared" si="7"/>
        <v>617.28600000000006</v>
      </c>
    </row>
    <row r="18" spans="1:19" x14ac:dyDescent="0.2">
      <c r="B18">
        <v>129.06399999999999</v>
      </c>
      <c r="C18">
        <v>144.62799999999999</v>
      </c>
      <c r="D18">
        <f t="shared" si="4"/>
        <v>15.563999999999993</v>
      </c>
      <c r="G18">
        <v>157.25899999999999</v>
      </c>
      <c r="H18">
        <v>151.46600000000001</v>
      </c>
      <c r="I18">
        <f t="shared" si="5"/>
        <v>-5.7929999999999779</v>
      </c>
      <c r="K18">
        <v>2</v>
      </c>
      <c r="L18">
        <v>3193.645</v>
      </c>
      <c r="M18">
        <v>4346.5680000000002</v>
      </c>
      <c r="N18">
        <f t="shared" si="6"/>
        <v>1152.9230000000002</v>
      </c>
      <c r="Q18">
        <v>2175.7289999999998</v>
      </c>
      <c r="R18">
        <v>3052.953</v>
      </c>
      <c r="S18">
        <f t="shared" si="7"/>
        <v>877.22400000000016</v>
      </c>
    </row>
    <row r="19" spans="1:19" x14ac:dyDescent="0.2">
      <c r="B19">
        <v>140.15100000000001</v>
      </c>
      <c r="C19">
        <v>199.17599999999999</v>
      </c>
      <c r="D19">
        <f t="shared" si="4"/>
        <v>59.024999999999977</v>
      </c>
      <c r="F19">
        <v>2</v>
      </c>
      <c r="G19">
        <v>184.589</v>
      </c>
      <c r="H19">
        <v>219.71</v>
      </c>
      <c r="I19">
        <f t="shared" si="5"/>
        <v>35.121000000000009</v>
      </c>
      <c r="L19">
        <v>3940.1</v>
      </c>
      <c r="M19">
        <v>5576.9260000000004</v>
      </c>
      <c r="N19">
        <f t="shared" si="6"/>
        <v>1636.8260000000005</v>
      </c>
      <c r="P19">
        <v>2</v>
      </c>
      <c r="Q19">
        <v>1628.4059999999999</v>
      </c>
      <c r="R19">
        <v>2181.2089999999998</v>
      </c>
      <c r="S19">
        <f t="shared" si="7"/>
        <v>552.80299999999988</v>
      </c>
    </row>
    <row r="20" spans="1:19" x14ac:dyDescent="0.2">
      <c r="B20">
        <v>197.31100000000001</v>
      </c>
      <c r="C20">
        <v>150.87700000000001</v>
      </c>
      <c r="D20">
        <f t="shared" si="4"/>
        <v>-46.433999999999997</v>
      </c>
      <c r="G20">
        <v>155.94499999999999</v>
      </c>
      <c r="H20">
        <v>171.49799999999999</v>
      </c>
      <c r="I20">
        <f t="shared" si="5"/>
        <v>15.552999999999997</v>
      </c>
      <c r="L20">
        <v>5444.7070000000003</v>
      </c>
      <c r="M20">
        <v>8780.3009999999995</v>
      </c>
      <c r="N20">
        <f t="shared" si="6"/>
        <v>3335.5939999999991</v>
      </c>
      <c r="Q20">
        <v>1935.9110000000001</v>
      </c>
      <c r="R20">
        <v>2624.8890000000001</v>
      </c>
      <c r="S20">
        <f t="shared" si="7"/>
        <v>688.97800000000007</v>
      </c>
    </row>
    <row r="21" spans="1:19" x14ac:dyDescent="0.2">
      <c r="B21">
        <v>153.733</v>
      </c>
      <c r="C21">
        <v>138.77799999999999</v>
      </c>
      <c r="D21">
        <f t="shared" si="4"/>
        <v>-14.955000000000013</v>
      </c>
      <c r="G21">
        <v>162.78399999999999</v>
      </c>
      <c r="H21">
        <v>268.779</v>
      </c>
      <c r="I21">
        <f t="shared" si="5"/>
        <v>105.995</v>
      </c>
      <c r="L21">
        <v>3566.5050000000001</v>
      </c>
      <c r="M21">
        <v>6237.8739999999998</v>
      </c>
      <c r="N21">
        <f t="shared" si="6"/>
        <v>2671.3689999999997</v>
      </c>
      <c r="Q21">
        <v>1855.845</v>
      </c>
      <c r="R21">
        <v>2548.1219999999998</v>
      </c>
      <c r="S21">
        <f t="shared" si="7"/>
        <v>692.27699999999982</v>
      </c>
    </row>
    <row r="22" spans="1:19" x14ac:dyDescent="0.2">
      <c r="B22">
        <v>213.49700000000001</v>
      </c>
      <c r="C22">
        <v>165.61799999999999</v>
      </c>
      <c r="D22">
        <f t="shared" si="4"/>
        <v>-47.879000000000019</v>
      </c>
      <c r="G22">
        <v>238.20599999999999</v>
      </c>
      <c r="H22">
        <v>364.60700000000003</v>
      </c>
      <c r="I22">
        <f t="shared" si="5"/>
        <v>126.40100000000004</v>
      </c>
      <c r="L22">
        <v>3844.69</v>
      </c>
      <c r="M22">
        <v>5048.8370000000004</v>
      </c>
      <c r="N22">
        <f t="shared" si="6"/>
        <v>1204.1470000000004</v>
      </c>
      <c r="Q22">
        <v>2048.3960000000002</v>
      </c>
      <c r="R22">
        <v>2212.2440000000001</v>
      </c>
      <c r="S22">
        <f t="shared" si="7"/>
        <v>163.84799999999996</v>
      </c>
    </row>
    <row r="23" spans="1:19" x14ac:dyDescent="0.2">
      <c r="B23">
        <v>179.10599999999999</v>
      </c>
      <c r="C23">
        <v>171.88399999999999</v>
      </c>
      <c r="D23">
        <f t="shared" si="4"/>
        <v>-7.2220000000000084</v>
      </c>
      <c r="G23">
        <v>173.61199999999999</v>
      </c>
      <c r="H23">
        <v>196.63200000000001</v>
      </c>
      <c r="I23">
        <f t="shared" si="5"/>
        <v>23.02000000000001</v>
      </c>
      <c r="L23">
        <v>3254.183</v>
      </c>
      <c r="M23">
        <v>5551.82</v>
      </c>
      <c r="N23">
        <f t="shared" si="6"/>
        <v>2297.6369999999997</v>
      </c>
      <c r="Q23">
        <v>2473.4969999999998</v>
      </c>
      <c r="R23">
        <v>2936.0929999999998</v>
      </c>
      <c r="S23">
        <f t="shared" si="7"/>
        <v>462.596</v>
      </c>
    </row>
    <row r="24" spans="1:19" x14ac:dyDescent="0.2">
      <c r="B24">
        <v>153.65700000000001</v>
      </c>
      <c r="C24">
        <v>171.22</v>
      </c>
      <c r="D24">
        <f t="shared" si="4"/>
        <v>17.562999999999988</v>
      </c>
      <c r="G24">
        <v>172.982</v>
      </c>
      <c r="H24">
        <v>150.84200000000001</v>
      </c>
      <c r="I24">
        <f t="shared" si="5"/>
        <v>-22.139999999999986</v>
      </c>
      <c r="L24">
        <v>3660.5349999999999</v>
      </c>
      <c r="M24">
        <v>6488.4589999999998</v>
      </c>
      <c r="N24">
        <f t="shared" si="6"/>
        <v>2827.924</v>
      </c>
      <c r="Q24">
        <v>1823.0619999999999</v>
      </c>
      <c r="R24">
        <v>2081.52</v>
      </c>
      <c r="S24">
        <f t="shared" si="7"/>
        <v>258.45800000000008</v>
      </c>
    </row>
    <row r="25" spans="1:19" x14ac:dyDescent="0.2">
      <c r="B25">
        <v>204.274</v>
      </c>
      <c r="C25">
        <v>184.81</v>
      </c>
      <c r="D25">
        <f t="shared" si="4"/>
        <v>-19.463999999999999</v>
      </c>
      <c r="G25">
        <v>187.94399999999999</v>
      </c>
      <c r="H25">
        <v>232.845</v>
      </c>
      <c r="I25">
        <f t="shared" si="5"/>
        <v>44.90100000000001</v>
      </c>
      <c r="L25">
        <v>3862.2869999999998</v>
      </c>
      <c r="M25">
        <v>6053.7910000000002</v>
      </c>
      <c r="N25">
        <f t="shared" si="6"/>
        <v>2191.5040000000004</v>
      </c>
      <c r="Q25">
        <v>2103.8290000000002</v>
      </c>
      <c r="R25">
        <v>1923.3610000000001</v>
      </c>
      <c r="S25">
        <f t="shared" si="7"/>
        <v>-180.46800000000007</v>
      </c>
    </row>
    <row r="26" spans="1:19" x14ac:dyDescent="0.2">
      <c r="B26">
        <v>145.929</v>
      </c>
      <c r="C26">
        <v>183.733</v>
      </c>
      <c r="D26">
        <f t="shared" si="4"/>
        <v>37.804000000000002</v>
      </c>
      <c r="G26">
        <v>196.571</v>
      </c>
      <c r="H26">
        <v>246.36099999999999</v>
      </c>
      <c r="I26">
        <f t="shared" si="5"/>
        <v>49.789999999999992</v>
      </c>
      <c r="L26">
        <v>4899.7020000000002</v>
      </c>
      <c r="M26">
        <v>7525.1949999999997</v>
      </c>
      <c r="N26">
        <f t="shared" si="6"/>
        <v>2625.4929999999995</v>
      </c>
      <c r="Q26">
        <v>1824.3330000000001</v>
      </c>
      <c r="R26">
        <v>1957.0139999999999</v>
      </c>
      <c r="S26">
        <f t="shared" si="7"/>
        <v>132.68099999999981</v>
      </c>
    </row>
    <row r="27" spans="1:19" x14ac:dyDescent="0.2">
      <c r="B27">
        <v>183.53899999999999</v>
      </c>
      <c r="C27">
        <v>171.30500000000001</v>
      </c>
      <c r="D27">
        <f t="shared" si="4"/>
        <v>-12.23399999999998</v>
      </c>
      <c r="F27">
        <v>3</v>
      </c>
      <c r="G27">
        <v>119.157</v>
      </c>
      <c r="H27">
        <v>152.13200000000001</v>
      </c>
      <c r="I27">
        <f t="shared" si="5"/>
        <v>32.975000000000009</v>
      </c>
      <c r="L27">
        <v>4356.04</v>
      </c>
      <c r="M27">
        <v>6052.701</v>
      </c>
      <c r="N27">
        <f t="shared" si="6"/>
        <v>1696.6610000000001</v>
      </c>
      <c r="P27">
        <v>3</v>
      </c>
      <c r="Q27">
        <v>2102.4569999999999</v>
      </c>
      <c r="R27">
        <v>2474.9059999999999</v>
      </c>
      <c r="S27">
        <f t="shared" si="7"/>
        <v>372.44900000000007</v>
      </c>
    </row>
    <row r="28" spans="1:19" x14ac:dyDescent="0.2">
      <c r="B28">
        <v>181.405</v>
      </c>
      <c r="C28">
        <v>161.81299999999999</v>
      </c>
      <c r="D28">
        <f t="shared" si="4"/>
        <v>-19.592000000000013</v>
      </c>
      <c r="G28">
        <v>158.71700000000001</v>
      </c>
      <c r="H28">
        <v>151.035</v>
      </c>
      <c r="I28">
        <f t="shared" si="5"/>
        <v>-7.6820000000000164</v>
      </c>
      <c r="K28">
        <v>3</v>
      </c>
      <c r="L28">
        <v>3745.2109999999998</v>
      </c>
      <c r="M28">
        <v>4935.732</v>
      </c>
      <c r="N28">
        <f t="shared" si="6"/>
        <v>1190.5210000000002</v>
      </c>
      <c r="Q28">
        <v>2293.3629999999998</v>
      </c>
      <c r="R28">
        <v>2965.69</v>
      </c>
      <c r="S28">
        <f t="shared" si="7"/>
        <v>672.32700000000023</v>
      </c>
    </row>
    <row r="29" spans="1:19" x14ac:dyDescent="0.2">
      <c r="A29">
        <v>3</v>
      </c>
      <c r="B29">
        <v>171.38300000000001</v>
      </c>
      <c r="C29">
        <v>154.964</v>
      </c>
      <c r="D29">
        <f t="shared" si="4"/>
        <v>-16.419000000000011</v>
      </c>
      <c r="G29">
        <v>133.02099999999999</v>
      </c>
      <c r="H29">
        <v>144.97200000000001</v>
      </c>
      <c r="I29">
        <f t="shared" si="5"/>
        <v>11.951000000000022</v>
      </c>
      <c r="L29">
        <v>3665.4859999999999</v>
      </c>
      <c r="M29">
        <v>5410.2219999999998</v>
      </c>
      <c r="N29">
        <f t="shared" si="6"/>
        <v>1744.7359999999999</v>
      </c>
      <c r="Q29">
        <v>2288.607</v>
      </c>
      <c r="R29">
        <v>2738.7080000000001</v>
      </c>
      <c r="S29">
        <f t="shared" si="7"/>
        <v>450.10100000000011</v>
      </c>
    </row>
    <row r="30" spans="1:19" x14ac:dyDescent="0.2">
      <c r="B30">
        <v>141.99199999999999</v>
      </c>
      <c r="C30">
        <v>154.43199999999999</v>
      </c>
      <c r="D30">
        <f t="shared" si="4"/>
        <v>12.439999999999998</v>
      </c>
      <c r="G30">
        <v>166.61500000000001</v>
      </c>
      <c r="H30">
        <v>179.989</v>
      </c>
      <c r="I30">
        <f t="shared" si="5"/>
        <v>13.373999999999995</v>
      </c>
      <c r="L30">
        <v>3531.2539999999999</v>
      </c>
      <c r="M30">
        <v>5060.4459999999999</v>
      </c>
      <c r="N30">
        <f t="shared" si="6"/>
        <v>1529.192</v>
      </c>
      <c r="Q30">
        <v>2626.558</v>
      </c>
      <c r="R30">
        <v>2457.4520000000002</v>
      </c>
      <c r="S30">
        <f t="shared" si="7"/>
        <v>-169.10599999999977</v>
      </c>
    </row>
    <row r="31" spans="1:19" x14ac:dyDescent="0.2">
      <c r="B31">
        <v>163.66999999999999</v>
      </c>
      <c r="C31">
        <v>217.90199999999999</v>
      </c>
      <c r="D31">
        <f t="shared" si="4"/>
        <v>54.231999999999999</v>
      </c>
      <c r="G31">
        <v>189.32499999999999</v>
      </c>
      <c r="H31">
        <v>155.02500000000001</v>
      </c>
      <c r="I31">
        <f t="shared" si="5"/>
        <v>-34.299999999999983</v>
      </c>
      <c r="L31">
        <v>4443.1459999999997</v>
      </c>
      <c r="M31">
        <v>5118.82</v>
      </c>
      <c r="N31">
        <f t="shared" si="6"/>
        <v>675.67399999999998</v>
      </c>
      <c r="Q31">
        <v>2033.5170000000001</v>
      </c>
      <c r="R31">
        <v>2577.7840000000001</v>
      </c>
      <c r="S31">
        <f t="shared" si="7"/>
        <v>544.26700000000005</v>
      </c>
    </row>
    <row r="32" spans="1:19" x14ac:dyDescent="0.2">
      <c r="B32">
        <v>133.435</v>
      </c>
      <c r="C32">
        <v>137.875</v>
      </c>
      <c r="D32">
        <f t="shared" si="4"/>
        <v>4.4399999999999977</v>
      </c>
      <c r="G32">
        <v>161.83600000000001</v>
      </c>
      <c r="H32">
        <v>155.839</v>
      </c>
      <c r="I32">
        <f t="shared" si="5"/>
        <v>-5.9970000000000141</v>
      </c>
      <c r="L32">
        <v>3654.431</v>
      </c>
      <c r="M32">
        <v>5312.6310000000003</v>
      </c>
      <c r="N32">
        <f t="shared" si="6"/>
        <v>1658.2000000000003</v>
      </c>
      <c r="Q32">
        <v>2140.7919999999999</v>
      </c>
      <c r="R32">
        <v>1889.665</v>
      </c>
      <c r="S32">
        <f t="shared" si="7"/>
        <v>-251.12699999999995</v>
      </c>
    </row>
    <row r="33" spans="1:19" x14ac:dyDescent="0.2">
      <c r="B33">
        <v>163.691</v>
      </c>
      <c r="C33">
        <v>209.74799999999999</v>
      </c>
      <c r="D33">
        <f t="shared" si="4"/>
        <v>46.056999999999988</v>
      </c>
      <c r="G33">
        <v>139.39099999999999</v>
      </c>
      <c r="H33">
        <v>113.188</v>
      </c>
      <c r="I33">
        <f t="shared" si="5"/>
        <v>-26.202999999999989</v>
      </c>
      <c r="L33">
        <v>3426.3150000000001</v>
      </c>
      <c r="M33">
        <v>5605.7020000000002</v>
      </c>
      <c r="N33">
        <f t="shared" si="6"/>
        <v>2179.3870000000002</v>
      </c>
      <c r="Q33">
        <v>2119.1869999999999</v>
      </c>
      <c r="R33">
        <v>2934.8589999999999</v>
      </c>
      <c r="S33">
        <f t="shared" si="7"/>
        <v>815.67200000000003</v>
      </c>
    </row>
    <row r="34" spans="1:19" x14ac:dyDescent="0.2">
      <c r="B34">
        <v>169.10400000000001</v>
      </c>
      <c r="C34">
        <v>194.96700000000001</v>
      </c>
      <c r="D34">
        <f t="shared" si="4"/>
        <v>25.863</v>
      </c>
      <c r="G34">
        <v>186.733</v>
      </c>
      <c r="H34">
        <v>165.39599999999999</v>
      </c>
      <c r="I34">
        <f t="shared" si="5"/>
        <v>-21.337000000000018</v>
      </c>
      <c r="L34">
        <v>4297.1360000000004</v>
      </c>
      <c r="M34">
        <v>4468.3050000000003</v>
      </c>
      <c r="N34">
        <f t="shared" si="6"/>
        <v>171.16899999999987</v>
      </c>
      <c r="Q34">
        <v>2404.2779999999998</v>
      </c>
      <c r="R34">
        <v>2258.4659999999999</v>
      </c>
      <c r="S34">
        <f t="shared" si="7"/>
        <v>-145.8119999999999</v>
      </c>
    </row>
    <row r="35" spans="1:19" x14ac:dyDescent="0.2">
      <c r="B35">
        <v>150.739</v>
      </c>
      <c r="C35">
        <v>139.428</v>
      </c>
      <c r="D35">
        <f t="shared" si="4"/>
        <v>-11.311000000000007</v>
      </c>
      <c r="G35">
        <v>167.238</v>
      </c>
      <c r="H35">
        <v>187.93299999999999</v>
      </c>
      <c r="I35">
        <f t="shared" si="5"/>
        <v>20.694999999999993</v>
      </c>
      <c r="L35">
        <v>3395.127</v>
      </c>
      <c r="M35">
        <v>4230.4080000000004</v>
      </c>
      <c r="N35">
        <f t="shared" si="6"/>
        <v>835.2810000000004</v>
      </c>
      <c r="Q35">
        <v>1918.5</v>
      </c>
      <c r="R35">
        <v>2063.71</v>
      </c>
      <c r="S35">
        <f t="shared" si="7"/>
        <v>145.21000000000004</v>
      </c>
    </row>
    <row r="36" spans="1:19" x14ac:dyDescent="0.2">
      <c r="B36">
        <v>192.262</v>
      </c>
      <c r="C36">
        <v>203.50800000000001</v>
      </c>
      <c r="D36">
        <f t="shared" si="4"/>
        <v>11.246000000000009</v>
      </c>
      <c r="G36">
        <v>142.523</v>
      </c>
      <c r="H36">
        <v>138.00700000000001</v>
      </c>
      <c r="I36">
        <f t="shared" si="5"/>
        <v>-4.5159999999999911</v>
      </c>
      <c r="L36">
        <v>3397.701</v>
      </c>
      <c r="M36">
        <v>5621.7089999999998</v>
      </c>
      <c r="N36">
        <f t="shared" si="6"/>
        <v>2224.0079999999998</v>
      </c>
      <c r="P36">
        <v>4</v>
      </c>
      <c r="Q36">
        <v>2317.105</v>
      </c>
      <c r="R36">
        <v>2402.4160000000002</v>
      </c>
      <c r="S36">
        <f t="shared" si="7"/>
        <v>85.311000000000149</v>
      </c>
    </row>
    <row r="37" spans="1:19" x14ac:dyDescent="0.2">
      <c r="B37">
        <v>173.09700000000001</v>
      </c>
      <c r="C37">
        <v>173.64</v>
      </c>
      <c r="D37">
        <f t="shared" si="4"/>
        <v>0.54299999999997794</v>
      </c>
      <c r="F37">
        <v>4</v>
      </c>
      <c r="G37">
        <v>129.26900000000001</v>
      </c>
      <c r="H37">
        <v>110.175</v>
      </c>
      <c r="I37">
        <f t="shared" si="5"/>
        <v>-19.094000000000008</v>
      </c>
      <c r="L37">
        <v>4435.5190000000002</v>
      </c>
      <c r="M37">
        <v>6021.65</v>
      </c>
      <c r="N37">
        <f t="shared" si="6"/>
        <v>1586.1309999999994</v>
      </c>
      <c r="Q37">
        <v>2223.12</v>
      </c>
      <c r="R37">
        <v>2548.694</v>
      </c>
      <c r="S37">
        <f t="shared" si="7"/>
        <v>325.57400000000007</v>
      </c>
    </row>
    <row r="38" spans="1:19" x14ac:dyDescent="0.2">
      <c r="A38">
        <v>4</v>
      </c>
      <c r="B38">
        <v>196.31</v>
      </c>
      <c r="C38">
        <v>151.06800000000001</v>
      </c>
      <c r="D38">
        <f t="shared" si="4"/>
        <v>-45.24199999999999</v>
      </c>
      <c r="G38">
        <v>138.67099999999999</v>
      </c>
      <c r="H38">
        <v>117.476</v>
      </c>
      <c r="I38">
        <f t="shared" si="5"/>
        <v>-21.194999999999993</v>
      </c>
      <c r="L38">
        <v>4818.1419999999998</v>
      </c>
      <c r="M38">
        <v>6970.9309999999996</v>
      </c>
      <c r="N38">
        <f t="shared" si="6"/>
        <v>2152.7889999999998</v>
      </c>
      <c r="Q38">
        <v>1817.943</v>
      </c>
      <c r="R38">
        <v>2138.5830000000001</v>
      </c>
      <c r="S38">
        <f t="shared" si="7"/>
        <v>320.6400000000001</v>
      </c>
    </row>
    <row r="39" spans="1:19" x14ac:dyDescent="0.2">
      <c r="B39">
        <v>124.178</v>
      </c>
      <c r="C39">
        <v>166.47399999999999</v>
      </c>
      <c r="D39">
        <f t="shared" si="4"/>
        <v>42.295999999999992</v>
      </c>
      <c r="G39">
        <v>126.05200000000001</v>
      </c>
      <c r="H39">
        <v>129.34200000000001</v>
      </c>
      <c r="I39">
        <f t="shared" si="5"/>
        <v>3.2900000000000063</v>
      </c>
      <c r="L39">
        <v>4308.4669999999996</v>
      </c>
      <c r="M39">
        <v>6928.4359999999997</v>
      </c>
      <c r="N39">
        <f t="shared" si="6"/>
        <v>2619.9690000000001</v>
      </c>
      <c r="Q39">
        <v>1752.4670000000001</v>
      </c>
      <c r="R39">
        <v>1857.7280000000001</v>
      </c>
      <c r="S39">
        <f t="shared" si="7"/>
        <v>105.26099999999997</v>
      </c>
    </row>
    <row r="40" spans="1:19" x14ac:dyDescent="0.2">
      <c r="B40">
        <v>152.005</v>
      </c>
      <c r="C40">
        <v>153.13</v>
      </c>
      <c r="D40">
        <f t="shared" si="4"/>
        <v>1.125</v>
      </c>
      <c r="G40">
        <v>130.46700000000001</v>
      </c>
      <c r="H40">
        <v>154.59200000000001</v>
      </c>
      <c r="I40">
        <f t="shared" si="5"/>
        <v>24.125</v>
      </c>
      <c r="K40">
        <v>4</v>
      </c>
      <c r="L40">
        <v>3631.299</v>
      </c>
      <c r="M40">
        <v>4221.6419999999998</v>
      </c>
      <c r="N40">
        <f t="shared" si="6"/>
        <v>590.34299999999985</v>
      </c>
      <c r="Q40">
        <v>2572.3530000000001</v>
      </c>
      <c r="R40">
        <v>3106.0630000000001</v>
      </c>
      <c r="S40">
        <f t="shared" si="7"/>
        <v>533.71</v>
      </c>
    </row>
    <row r="41" spans="1:19" x14ac:dyDescent="0.2">
      <c r="B41">
        <v>149.345</v>
      </c>
      <c r="C41">
        <v>143.44800000000001</v>
      </c>
      <c r="D41">
        <f t="shared" si="4"/>
        <v>-5.8969999999999914</v>
      </c>
      <c r="G41">
        <v>143.92099999999999</v>
      </c>
      <c r="H41">
        <v>158.58699999999999</v>
      </c>
      <c r="I41">
        <f t="shared" si="5"/>
        <v>14.665999999999997</v>
      </c>
      <c r="L41">
        <v>3659.1689999999999</v>
      </c>
      <c r="M41">
        <v>5542.4470000000001</v>
      </c>
      <c r="N41">
        <f t="shared" si="6"/>
        <v>1883.2780000000002</v>
      </c>
      <c r="Q41">
        <v>1854.806</v>
      </c>
      <c r="R41">
        <v>1766.971</v>
      </c>
      <c r="S41">
        <f t="shared" si="7"/>
        <v>-87.835000000000036</v>
      </c>
    </row>
    <row r="42" spans="1:19" x14ac:dyDescent="0.2">
      <c r="B42">
        <v>151.94499999999999</v>
      </c>
      <c r="C42">
        <v>173.39400000000001</v>
      </c>
      <c r="D42">
        <f t="shared" si="4"/>
        <v>21.449000000000012</v>
      </c>
      <c r="G42">
        <v>163.49700000000001</v>
      </c>
      <c r="H42">
        <v>211.52699999999999</v>
      </c>
      <c r="I42">
        <f t="shared" si="5"/>
        <v>48.029999999999973</v>
      </c>
      <c r="L42">
        <v>3930.9250000000002</v>
      </c>
      <c r="M42">
        <v>6416.509</v>
      </c>
      <c r="N42">
        <f t="shared" si="6"/>
        <v>2485.5839999999998</v>
      </c>
      <c r="Q42">
        <v>2183.7640000000001</v>
      </c>
      <c r="R42">
        <v>2067.2779999999998</v>
      </c>
      <c r="S42">
        <f t="shared" si="7"/>
        <v>-116.48600000000033</v>
      </c>
    </row>
    <row r="43" spans="1:19" x14ac:dyDescent="0.2">
      <c r="B43">
        <v>139.49799999999999</v>
      </c>
      <c r="C43">
        <v>160.91900000000001</v>
      </c>
      <c r="D43">
        <f t="shared" si="4"/>
        <v>21.421000000000021</v>
      </c>
      <c r="G43">
        <v>140.37700000000001</v>
      </c>
      <c r="H43">
        <v>123.10299999999999</v>
      </c>
      <c r="I43">
        <f t="shared" si="5"/>
        <v>-17.274000000000015</v>
      </c>
      <c r="L43">
        <v>3539.6460000000002</v>
      </c>
      <c r="M43">
        <v>5181.2269999999999</v>
      </c>
      <c r="N43">
        <f t="shared" si="6"/>
        <v>1641.5809999999997</v>
      </c>
      <c r="Q43">
        <v>1942.798</v>
      </c>
      <c r="R43">
        <v>2099.067</v>
      </c>
      <c r="S43">
        <f t="shared" si="7"/>
        <v>156.26900000000001</v>
      </c>
    </row>
    <row r="44" spans="1:19" x14ac:dyDescent="0.2">
      <c r="B44">
        <v>102.41500000000001</v>
      </c>
      <c r="C44">
        <v>117.917</v>
      </c>
      <c r="D44">
        <f t="shared" si="4"/>
        <v>15.501999999999995</v>
      </c>
      <c r="G44">
        <v>149.74700000000001</v>
      </c>
      <c r="H44">
        <v>168.81399999999999</v>
      </c>
      <c r="I44">
        <f t="shared" si="5"/>
        <v>19.066999999999979</v>
      </c>
      <c r="L44">
        <v>5255.04</v>
      </c>
      <c r="M44">
        <v>8355.4220000000005</v>
      </c>
      <c r="N44">
        <f t="shared" si="6"/>
        <v>3100.3820000000005</v>
      </c>
      <c r="Q44">
        <v>2851.6559999999999</v>
      </c>
      <c r="R44">
        <v>3030.34</v>
      </c>
      <c r="S44">
        <f t="shared" si="7"/>
        <v>178.6840000000002</v>
      </c>
    </row>
    <row r="45" spans="1:19" x14ac:dyDescent="0.2">
      <c r="B45">
        <v>157.38200000000001</v>
      </c>
      <c r="C45">
        <v>138.09700000000001</v>
      </c>
      <c r="D45">
        <f t="shared" si="4"/>
        <v>-19.284999999999997</v>
      </c>
      <c r="G45">
        <v>163.34100000000001</v>
      </c>
      <c r="H45">
        <v>195.02600000000001</v>
      </c>
      <c r="I45">
        <f t="shared" si="5"/>
        <v>31.685000000000002</v>
      </c>
      <c r="L45">
        <v>3633.0309999999999</v>
      </c>
      <c r="M45">
        <v>5222.4489999999996</v>
      </c>
      <c r="N45">
        <f t="shared" si="6"/>
        <v>1589.4179999999997</v>
      </c>
      <c r="P45">
        <v>5</v>
      </c>
      <c r="Q45">
        <v>4005.28</v>
      </c>
      <c r="R45">
        <v>5190.04</v>
      </c>
      <c r="S45">
        <f t="shared" si="7"/>
        <v>1184.7599999999998</v>
      </c>
    </row>
    <row r="46" spans="1:19" x14ac:dyDescent="0.2">
      <c r="B46">
        <v>146.375</v>
      </c>
      <c r="C46">
        <v>146.44499999999999</v>
      </c>
      <c r="D46">
        <f t="shared" si="4"/>
        <v>6.9999999999993179E-2</v>
      </c>
      <c r="F46">
        <v>5</v>
      </c>
      <c r="G46">
        <v>163.27600000000001</v>
      </c>
      <c r="H46">
        <v>196.62100000000001</v>
      </c>
      <c r="I46">
        <f t="shared" si="5"/>
        <v>33.344999999999999</v>
      </c>
      <c r="L46">
        <v>4441.7079999999996</v>
      </c>
      <c r="M46">
        <v>6437.2520000000004</v>
      </c>
      <c r="N46">
        <f t="shared" si="6"/>
        <v>1995.5440000000008</v>
      </c>
      <c r="Q46">
        <v>2860.4059999999999</v>
      </c>
      <c r="R46">
        <v>3344.7620000000002</v>
      </c>
      <c r="S46">
        <f t="shared" si="7"/>
        <v>484.35600000000022</v>
      </c>
    </row>
    <row r="47" spans="1:19" x14ac:dyDescent="0.2">
      <c r="B47">
        <v>142.69</v>
      </c>
      <c r="C47">
        <v>140.667</v>
      </c>
      <c r="D47">
        <f t="shared" si="4"/>
        <v>-2.0229999999999961</v>
      </c>
      <c r="G47">
        <v>190.428</v>
      </c>
      <c r="H47">
        <v>234.65</v>
      </c>
      <c r="I47">
        <f t="shared" si="5"/>
        <v>44.222000000000008</v>
      </c>
      <c r="L47">
        <v>3799.32</v>
      </c>
      <c r="M47">
        <v>5187.3310000000001</v>
      </c>
      <c r="N47">
        <f t="shared" si="6"/>
        <v>1388.011</v>
      </c>
      <c r="Q47">
        <v>3459.3879999999999</v>
      </c>
      <c r="R47">
        <v>4738.1850000000004</v>
      </c>
      <c r="S47">
        <f t="shared" si="7"/>
        <v>1278.7970000000005</v>
      </c>
    </row>
    <row r="48" spans="1:19" x14ac:dyDescent="0.2">
      <c r="B48">
        <v>140.679</v>
      </c>
      <c r="C48">
        <v>147.70500000000001</v>
      </c>
      <c r="D48">
        <f t="shared" si="4"/>
        <v>7.0260000000000105</v>
      </c>
      <c r="G48">
        <v>213.465</v>
      </c>
      <c r="H48">
        <v>194.99299999999999</v>
      </c>
      <c r="I48">
        <f t="shared" si="5"/>
        <v>-18.472000000000008</v>
      </c>
      <c r="L48">
        <v>4128.9530000000004</v>
      </c>
      <c r="M48">
        <v>5935.3680000000004</v>
      </c>
      <c r="N48">
        <f t="shared" si="6"/>
        <v>1806.415</v>
      </c>
      <c r="Q48">
        <v>2452.558</v>
      </c>
      <c r="R48">
        <v>2880.4630000000002</v>
      </c>
      <c r="S48">
        <f t="shared" si="7"/>
        <v>427.9050000000002</v>
      </c>
    </row>
    <row r="49" spans="1:19" x14ac:dyDescent="0.2">
      <c r="A49">
        <v>5</v>
      </c>
      <c r="B49">
        <v>130.23599999999999</v>
      </c>
      <c r="C49">
        <v>175.13499999999999</v>
      </c>
      <c r="D49">
        <f t="shared" si="4"/>
        <v>44.899000000000001</v>
      </c>
      <c r="G49">
        <v>218.67699999999999</v>
      </c>
      <c r="H49">
        <v>264.67200000000003</v>
      </c>
      <c r="I49">
        <f t="shared" si="5"/>
        <v>45.995000000000033</v>
      </c>
      <c r="L49">
        <v>3519.87</v>
      </c>
      <c r="M49">
        <v>5083.0860000000002</v>
      </c>
      <c r="N49">
        <f t="shared" si="6"/>
        <v>1563.2160000000003</v>
      </c>
      <c r="Q49">
        <v>3081.1590000000001</v>
      </c>
      <c r="R49">
        <v>5059.5429999999997</v>
      </c>
      <c r="S49">
        <f t="shared" si="7"/>
        <v>1978.3839999999996</v>
      </c>
    </row>
    <row r="50" spans="1:19" x14ac:dyDescent="0.2">
      <c r="B50">
        <v>114.821</v>
      </c>
      <c r="C50">
        <v>134.93899999999999</v>
      </c>
      <c r="D50">
        <f t="shared" si="4"/>
        <v>20.117999999999995</v>
      </c>
      <c r="G50">
        <v>211.58199999999999</v>
      </c>
      <c r="H50">
        <v>150.304</v>
      </c>
      <c r="I50">
        <f t="shared" si="5"/>
        <v>-61.277999999999992</v>
      </c>
      <c r="K50">
        <v>5</v>
      </c>
      <c r="L50">
        <v>2783.5549999999998</v>
      </c>
      <c r="M50">
        <v>4162.6769999999997</v>
      </c>
      <c r="N50">
        <f t="shared" si="6"/>
        <v>1379.1219999999998</v>
      </c>
      <c r="Q50">
        <v>2322.9740000000002</v>
      </c>
      <c r="R50">
        <v>2392.357</v>
      </c>
      <c r="S50">
        <f t="shared" si="7"/>
        <v>69.382999999999811</v>
      </c>
    </row>
    <row r="51" spans="1:19" x14ac:dyDescent="0.2">
      <c r="B51">
        <v>137.381</v>
      </c>
      <c r="C51">
        <v>164.64</v>
      </c>
      <c r="D51">
        <f t="shared" si="4"/>
        <v>27.258999999999986</v>
      </c>
      <c r="G51">
        <v>225.524</v>
      </c>
      <c r="H51">
        <v>313.54700000000003</v>
      </c>
      <c r="I51">
        <f t="shared" si="5"/>
        <v>88.023000000000025</v>
      </c>
      <c r="L51">
        <v>3300.8870000000002</v>
      </c>
      <c r="M51">
        <v>4720.2030000000004</v>
      </c>
      <c r="N51">
        <f t="shared" si="6"/>
        <v>1419.3160000000003</v>
      </c>
      <c r="Q51">
        <v>2236.386</v>
      </c>
      <c r="R51">
        <v>2875.1860000000001</v>
      </c>
      <c r="S51">
        <f t="shared" si="7"/>
        <v>638.80000000000018</v>
      </c>
    </row>
    <row r="52" spans="1:19" x14ac:dyDescent="0.2">
      <c r="B52">
        <v>140.54599999999999</v>
      </c>
      <c r="C52">
        <v>146.03899999999999</v>
      </c>
      <c r="D52">
        <f t="shared" si="4"/>
        <v>5.492999999999995</v>
      </c>
      <c r="G52">
        <v>163.327</v>
      </c>
      <c r="H52">
        <v>204.16499999999999</v>
      </c>
      <c r="I52">
        <f t="shared" si="5"/>
        <v>40.837999999999994</v>
      </c>
      <c r="L52">
        <v>2805.9740000000002</v>
      </c>
      <c r="M52">
        <v>3560.2689999999998</v>
      </c>
      <c r="N52">
        <f t="shared" si="6"/>
        <v>754.29499999999962</v>
      </c>
      <c r="Q52">
        <v>2644.837</v>
      </c>
      <c r="R52">
        <v>2767.43</v>
      </c>
      <c r="S52">
        <f t="shared" si="7"/>
        <v>122.59299999999985</v>
      </c>
    </row>
    <row r="53" spans="1:19" x14ac:dyDescent="0.2">
      <c r="B53">
        <v>104.48099999999999</v>
      </c>
      <c r="C53">
        <v>97.486000000000004</v>
      </c>
      <c r="D53">
        <f t="shared" si="4"/>
        <v>-6.9949999999999903</v>
      </c>
      <c r="G53">
        <v>164.34200000000001</v>
      </c>
      <c r="H53">
        <v>235.56100000000001</v>
      </c>
      <c r="I53">
        <f t="shared" si="5"/>
        <v>71.218999999999994</v>
      </c>
      <c r="L53">
        <v>2502.4580000000001</v>
      </c>
      <c r="M53">
        <v>3179.61</v>
      </c>
      <c r="N53">
        <f t="shared" si="6"/>
        <v>677.15200000000004</v>
      </c>
      <c r="Q53">
        <v>2399.306</v>
      </c>
      <c r="R53">
        <v>2933.105</v>
      </c>
      <c r="S53">
        <f t="shared" si="7"/>
        <v>533.79899999999998</v>
      </c>
    </row>
    <row r="54" spans="1:19" x14ac:dyDescent="0.2">
      <c r="B54">
        <v>186.584</v>
      </c>
      <c r="C54">
        <v>151.072</v>
      </c>
      <c r="D54">
        <f t="shared" si="4"/>
        <v>-35.512</v>
      </c>
      <c r="G54">
        <v>198.91</v>
      </c>
      <c r="H54">
        <v>204.90799999999999</v>
      </c>
      <c r="I54">
        <f t="shared" si="5"/>
        <v>5.9979999999999905</v>
      </c>
      <c r="L54">
        <v>3734.855</v>
      </c>
      <c r="M54">
        <v>4959.1040000000003</v>
      </c>
      <c r="N54">
        <f t="shared" si="6"/>
        <v>1224.2490000000003</v>
      </c>
      <c r="Q54">
        <v>2801.5390000000002</v>
      </c>
      <c r="R54">
        <v>3198.3809999999999</v>
      </c>
      <c r="S54">
        <f t="shared" si="7"/>
        <v>396.84199999999964</v>
      </c>
    </row>
    <row r="55" spans="1:19" x14ac:dyDescent="0.2">
      <c r="B55">
        <v>144.98500000000001</v>
      </c>
      <c r="C55">
        <v>178.673</v>
      </c>
      <c r="D55">
        <f t="shared" si="4"/>
        <v>33.687999999999988</v>
      </c>
      <c r="G55">
        <v>201.36500000000001</v>
      </c>
      <c r="H55">
        <v>207.10300000000001</v>
      </c>
      <c r="I55">
        <f t="shared" si="5"/>
        <v>5.7379999999999995</v>
      </c>
      <c r="L55">
        <v>3311.9450000000002</v>
      </c>
      <c r="M55">
        <v>4633.03</v>
      </c>
      <c r="N55">
        <f t="shared" si="6"/>
        <v>1321.0849999999996</v>
      </c>
      <c r="Q55">
        <v>2774.0140000000001</v>
      </c>
      <c r="R55">
        <v>3450.2570000000001</v>
      </c>
      <c r="S55">
        <f t="shared" si="7"/>
        <v>676.24299999999994</v>
      </c>
    </row>
    <row r="56" spans="1:19" x14ac:dyDescent="0.2">
      <c r="B56">
        <v>124.161</v>
      </c>
      <c r="C56">
        <v>111.164</v>
      </c>
      <c r="D56">
        <f t="shared" si="4"/>
        <v>-12.997</v>
      </c>
      <c r="G56">
        <v>229.9</v>
      </c>
      <c r="H56">
        <v>209.12799999999999</v>
      </c>
      <c r="I56">
        <f t="shared" si="5"/>
        <v>-20.77200000000002</v>
      </c>
      <c r="L56">
        <v>3524.3090000000002</v>
      </c>
      <c r="M56">
        <v>4812.375</v>
      </c>
      <c r="N56">
        <f t="shared" si="6"/>
        <v>1288.0659999999998</v>
      </c>
      <c r="Q56">
        <v>2354.873</v>
      </c>
      <c r="R56">
        <v>3041.0729999999999</v>
      </c>
      <c r="S56">
        <f t="shared" si="7"/>
        <v>686.19999999999982</v>
      </c>
    </row>
    <row r="57" spans="1:19" x14ac:dyDescent="0.2">
      <c r="B57">
        <v>142.62700000000001</v>
      </c>
      <c r="C57">
        <v>175.126</v>
      </c>
      <c r="D57">
        <f t="shared" si="4"/>
        <v>32.498999999999995</v>
      </c>
      <c r="G57">
        <v>176.88300000000001</v>
      </c>
      <c r="H57">
        <v>194.46199999999999</v>
      </c>
      <c r="I57">
        <f t="shared" si="5"/>
        <v>17.578999999999979</v>
      </c>
      <c r="L57">
        <v>3498.819</v>
      </c>
      <c r="M57">
        <v>5278.6890000000003</v>
      </c>
      <c r="N57">
        <f t="shared" si="6"/>
        <v>1779.8700000000003</v>
      </c>
      <c r="P57">
        <v>6</v>
      </c>
      <c r="Q57">
        <v>2767.6350000000002</v>
      </c>
      <c r="R57">
        <v>2656.308</v>
      </c>
      <c r="S57">
        <f t="shared" si="7"/>
        <v>-111.32700000000023</v>
      </c>
    </row>
    <row r="58" spans="1:19" x14ac:dyDescent="0.2">
      <c r="B58">
        <v>161.92099999999999</v>
      </c>
      <c r="C58">
        <v>160.22499999999999</v>
      </c>
      <c r="D58">
        <f t="shared" si="4"/>
        <v>-1.695999999999998</v>
      </c>
      <c r="L58">
        <v>2871.0239999999999</v>
      </c>
      <c r="M58">
        <v>4261.0280000000002</v>
      </c>
      <c r="N58">
        <f t="shared" si="6"/>
        <v>1390.0040000000004</v>
      </c>
      <c r="Q58">
        <v>2566.06</v>
      </c>
      <c r="R58">
        <v>3040.7269999999999</v>
      </c>
      <c r="S58">
        <f t="shared" si="7"/>
        <v>474.66699999999992</v>
      </c>
    </row>
    <row r="59" spans="1:19" x14ac:dyDescent="0.2">
      <c r="B59">
        <v>146.988</v>
      </c>
      <c r="C59">
        <v>129.125</v>
      </c>
      <c r="D59">
        <f t="shared" si="4"/>
        <v>-17.863</v>
      </c>
      <c r="K59">
        <v>6</v>
      </c>
      <c r="L59">
        <v>3697.33</v>
      </c>
      <c r="M59">
        <v>5104.3069999999998</v>
      </c>
      <c r="N59">
        <f t="shared" si="6"/>
        <v>1406.9769999999999</v>
      </c>
      <c r="Q59">
        <v>2193.25</v>
      </c>
      <c r="R59">
        <v>2401.9810000000002</v>
      </c>
      <c r="S59">
        <f t="shared" si="7"/>
        <v>208.73100000000022</v>
      </c>
    </row>
    <row r="60" spans="1:19" x14ac:dyDescent="0.2">
      <c r="B60">
        <v>131.79599999999999</v>
      </c>
      <c r="C60">
        <v>132.56200000000001</v>
      </c>
      <c r="D60">
        <f t="shared" si="4"/>
        <v>0.76600000000001955</v>
      </c>
      <c r="L60">
        <v>3911.69</v>
      </c>
      <c r="M60">
        <v>6180.9539999999997</v>
      </c>
      <c r="N60">
        <f t="shared" si="6"/>
        <v>2269.2639999999997</v>
      </c>
      <c r="Q60">
        <v>2423.38</v>
      </c>
      <c r="R60">
        <v>3119.1509999999998</v>
      </c>
      <c r="S60">
        <f t="shared" si="7"/>
        <v>695.77099999999973</v>
      </c>
    </row>
    <row r="61" spans="1:19" x14ac:dyDescent="0.2">
      <c r="L61">
        <v>3678.89</v>
      </c>
      <c r="M61">
        <v>6079.576</v>
      </c>
      <c r="N61">
        <f t="shared" si="6"/>
        <v>2400.6860000000001</v>
      </c>
      <c r="Q61">
        <v>2765.8139999999999</v>
      </c>
      <c r="R61">
        <v>3543.741</v>
      </c>
      <c r="S61">
        <f t="shared" si="7"/>
        <v>777.92700000000013</v>
      </c>
    </row>
    <row r="62" spans="1:19" x14ac:dyDescent="0.2">
      <c r="L62">
        <v>3977.3829999999998</v>
      </c>
      <c r="M62">
        <v>6040.4530000000004</v>
      </c>
      <c r="N62">
        <f t="shared" si="6"/>
        <v>2063.0700000000006</v>
      </c>
      <c r="Q62">
        <v>3042.6080000000002</v>
      </c>
      <c r="R62">
        <v>3065.9380000000001</v>
      </c>
      <c r="S62">
        <f t="shared" si="7"/>
        <v>23.329999999999927</v>
      </c>
    </row>
    <row r="63" spans="1:19" x14ac:dyDescent="0.2">
      <c r="L63">
        <v>3918.3180000000002</v>
      </c>
      <c r="M63">
        <v>5081.9549999999999</v>
      </c>
      <c r="N63">
        <f t="shared" si="6"/>
        <v>1163.6369999999997</v>
      </c>
      <c r="Q63">
        <v>2619.973</v>
      </c>
      <c r="R63">
        <v>4002.8270000000002</v>
      </c>
      <c r="S63">
        <f t="shared" si="7"/>
        <v>1382.8540000000003</v>
      </c>
    </row>
    <row r="64" spans="1:19" x14ac:dyDescent="0.2">
      <c r="L64">
        <v>3227.01</v>
      </c>
      <c r="M64">
        <v>3986.7710000000002</v>
      </c>
      <c r="N64">
        <f t="shared" si="6"/>
        <v>759.76099999999997</v>
      </c>
      <c r="Q64">
        <v>2717.2359999999999</v>
      </c>
      <c r="R64">
        <v>2963.2339999999999</v>
      </c>
      <c r="S64">
        <f t="shared" si="7"/>
        <v>245.99800000000005</v>
      </c>
    </row>
    <row r="65" spans="11:19" x14ac:dyDescent="0.2">
      <c r="L65">
        <v>3831.4749999999999</v>
      </c>
      <c r="M65">
        <v>5842.3040000000001</v>
      </c>
      <c r="N65">
        <f t="shared" si="6"/>
        <v>2010.8290000000002</v>
      </c>
      <c r="Q65">
        <v>2623.9360000000001</v>
      </c>
      <c r="R65">
        <v>3126.0740000000001</v>
      </c>
      <c r="S65">
        <f t="shared" si="7"/>
        <v>502.13799999999992</v>
      </c>
    </row>
    <row r="66" spans="11:19" x14ac:dyDescent="0.2">
      <c r="L66">
        <v>3742.268</v>
      </c>
      <c r="M66">
        <v>4911.5140000000001</v>
      </c>
      <c r="N66">
        <f t="shared" si="6"/>
        <v>1169.2460000000001</v>
      </c>
      <c r="Q66">
        <v>3007.1410000000001</v>
      </c>
      <c r="R66">
        <v>3010.2080000000001</v>
      </c>
      <c r="S66">
        <f t="shared" si="7"/>
        <v>3.0670000000000073</v>
      </c>
    </row>
    <row r="67" spans="11:19" x14ac:dyDescent="0.2">
      <c r="L67">
        <v>4572.7969999999996</v>
      </c>
      <c r="M67">
        <v>6365.8689999999997</v>
      </c>
      <c r="N67">
        <f t="shared" si="6"/>
        <v>1793.0720000000001</v>
      </c>
      <c r="Q67">
        <v>2887.5239999999999</v>
      </c>
      <c r="R67">
        <v>3640.07</v>
      </c>
      <c r="S67">
        <f t="shared" si="7"/>
        <v>752.54600000000028</v>
      </c>
    </row>
    <row r="68" spans="11:19" x14ac:dyDescent="0.2">
      <c r="L68">
        <v>3504.1559999999999</v>
      </c>
      <c r="M68">
        <v>4953.4369999999999</v>
      </c>
      <c r="N68">
        <f t="shared" si="6"/>
        <v>1449.2809999999999</v>
      </c>
      <c r="P68">
        <v>7</v>
      </c>
      <c r="Q68">
        <v>2211.7310000000002</v>
      </c>
      <c r="R68">
        <v>2556.5439999999999</v>
      </c>
      <c r="S68">
        <f t="shared" si="7"/>
        <v>344.81299999999965</v>
      </c>
    </row>
    <row r="69" spans="11:19" x14ac:dyDescent="0.2">
      <c r="K69">
        <v>7</v>
      </c>
      <c r="L69">
        <v>3592.5230000000001</v>
      </c>
      <c r="M69">
        <v>4515.16</v>
      </c>
      <c r="N69">
        <f t="shared" si="6"/>
        <v>922.63699999999972</v>
      </c>
      <c r="Q69">
        <v>2362.6750000000002</v>
      </c>
      <c r="R69">
        <v>2832.3330000000001</v>
      </c>
      <c r="S69">
        <f t="shared" si="7"/>
        <v>469.6579999999999</v>
      </c>
    </row>
    <row r="70" spans="11:19" x14ac:dyDescent="0.2">
      <c r="L70">
        <v>3377.2379999999998</v>
      </c>
      <c r="M70">
        <v>4773.3289999999997</v>
      </c>
      <c r="N70">
        <f t="shared" si="6"/>
        <v>1396.0909999999999</v>
      </c>
      <c r="Q70">
        <v>2030.0809999999999</v>
      </c>
      <c r="R70">
        <v>1858.2080000000001</v>
      </c>
      <c r="S70">
        <f t="shared" si="7"/>
        <v>-171.87299999999982</v>
      </c>
    </row>
    <row r="71" spans="11:19" x14ac:dyDescent="0.2">
      <c r="L71">
        <v>3297.8780000000002</v>
      </c>
      <c r="M71">
        <v>4051.366</v>
      </c>
      <c r="N71">
        <f t="shared" si="6"/>
        <v>753.48799999999983</v>
      </c>
      <c r="Q71">
        <v>2254.8649999999998</v>
      </c>
      <c r="R71">
        <v>2461.3090000000002</v>
      </c>
      <c r="S71">
        <f t="shared" si="7"/>
        <v>206.44400000000041</v>
      </c>
    </row>
    <row r="72" spans="11:19" x14ac:dyDescent="0.2">
      <c r="L72">
        <v>3249.7150000000001</v>
      </c>
      <c r="M72">
        <v>4867.6419999999998</v>
      </c>
      <c r="N72">
        <f t="shared" si="6"/>
        <v>1617.9269999999997</v>
      </c>
      <c r="Q72">
        <v>2680.5520000000001</v>
      </c>
      <c r="R72">
        <v>2553.357</v>
      </c>
      <c r="S72">
        <f t="shared" si="7"/>
        <v>-127.19500000000016</v>
      </c>
    </row>
    <row r="73" spans="11:19" x14ac:dyDescent="0.2">
      <c r="L73">
        <v>2609.375</v>
      </c>
      <c r="M73">
        <v>3005.4760000000001</v>
      </c>
      <c r="N73">
        <f t="shared" ref="N73:N128" si="8">M73-L73</f>
        <v>396.10100000000011</v>
      </c>
      <c r="Q73">
        <v>2396.5070000000001</v>
      </c>
      <c r="R73">
        <v>2623.4749999999999</v>
      </c>
      <c r="S73">
        <f t="shared" ref="S73:S122" si="9">R73-Q73</f>
        <v>226.96799999999985</v>
      </c>
    </row>
    <row r="74" spans="11:19" x14ac:dyDescent="0.2">
      <c r="L74">
        <v>3476.154</v>
      </c>
      <c r="M74">
        <v>4604.7160000000003</v>
      </c>
      <c r="N74">
        <f t="shared" si="8"/>
        <v>1128.5620000000004</v>
      </c>
      <c r="Q74">
        <v>2138.6570000000002</v>
      </c>
      <c r="R74">
        <v>2183.7620000000002</v>
      </c>
      <c r="S74">
        <f t="shared" si="9"/>
        <v>45.105000000000018</v>
      </c>
    </row>
    <row r="75" spans="11:19" x14ac:dyDescent="0.2">
      <c r="L75">
        <v>3430.3009999999999</v>
      </c>
      <c r="M75">
        <v>4531.5519999999997</v>
      </c>
      <c r="N75">
        <f t="shared" si="8"/>
        <v>1101.2509999999997</v>
      </c>
      <c r="Q75">
        <v>1920.5820000000001</v>
      </c>
      <c r="R75">
        <v>2540.2809999999999</v>
      </c>
      <c r="S75">
        <f t="shared" si="9"/>
        <v>619.69899999999984</v>
      </c>
    </row>
    <row r="76" spans="11:19" x14ac:dyDescent="0.2">
      <c r="L76">
        <v>3369.4940000000001</v>
      </c>
      <c r="M76">
        <v>4561.0709999999999</v>
      </c>
      <c r="N76">
        <f t="shared" si="8"/>
        <v>1191.5769999999998</v>
      </c>
      <c r="Q76">
        <v>2607.5160000000001</v>
      </c>
      <c r="R76">
        <v>3037.299</v>
      </c>
      <c r="S76">
        <f t="shared" si="9"/>
        <v>429.7829999999999</v>
      </c>
    </row>
    <row r="77" spans="11:19" x14ac:dyDescent="0.2">
      <c r="L77">
        <v>3062.3490000000002</v>
      </c>
      <c r="M77">
        <v>4762.1210000000001</v>
      </c>
      <c r="N77">
        <f t="shared" si="8"/>
        <v>1699.7719999999999</v>
      </c>
      <c r="P77">
        <v>8</v>
      </c>
      <c r="Q77">
        <v>2609.08</v>
      </c>
      <c r="R77">
        <v>2321.0509999999999</v>
      </c>
      <c r="S77">
        <f t="shared" si="9"/>
        <v>-288.029</v>
      </c>
    </row>
    <row r="78" spans="11:19" x14ac:dyDescent="0.2">
      <c r="L78">
        <v>3212.1559999999999</v>
      </c>
      <c r="M78">
        <v>4829.0829999999996</v>
      </c>
      <c r="N78">
        <f t="shared" si="8"/>
        <v>1616.9269999999997</v>
      </c>
      <c r="Q78">
        <v>2519.5830000000001</v>
      </c>
      <c r="R78">
        <v>2391.0140000000001</v>
      </c>
      <c r="S78">
        <f t="shared" si="9"/>
        <v>-128.56899999999996</v>
      </c>
    </row>
    <row r="79" spans="11:19" x14ac:dyDescent="0.2">
      <c r="K79">
        <v>8</v>
      </c>
      <c r="L79">
        <v>3165.0039999999999</v>
      </c>
      <c r="M79">
        <v>4183.0519999999997</v>
      </c>
      <c r="N79">
        <f t="shared" si="8"/>
        <v>1018.0479999999998</v>
      </c>
      <c r="Q79">
        <v>3025.8470000000002</v>
      </c>
      <c r="R79">
        <v>3586.3710000000001</v>
      </c>
      <c r="S79">
        <f t="shared" si="9"/>
        <v>560.52399999999989</v>
      </c>
    </row>
    <row r="80" spans="11:19" x14ac:dyDescent="0.2">
      <c r="L80">
        <v>3023.9340000000002</v>
      </c>
      <c r="M80">
        <v>4670.6679999999997</v>
      </c>
      <c r="N80">
        <f t="shared" si="8"/>
        <v>1646.7339999999995</v>
      </c>
      <c r="Q80">
        <v>2262.9389999999999</v>
      </c>
      <c r="R80">
        <v>2926.3090000000002</v>
      </c>
      <c r="S80">
        <f t="shared" si="9"/>
        <v>663.37000000000035</v>
      </c>
    </row>
    <row r="81" spans="11:19" x14ac:dyDescent="0.2">
      <c r="L81">
        <v>3638.9670000000001</v>
      </c>
      <c r="M81">
        <v>6044.924</v>
      </c>
      <c r="N81">
        <f t="shared" si="8"/>
        <v>2405.9569999999999</v>
      </c>
      <c r="Q81">
        <v>2668.069</v>
      </c>
      <c r="R81">
        <v>2823.5160000000001</v>
      </c>
      <c r="S81">
        <f t="shared" si="9"/>
        <v>155.44700000000012</v>
      </c>
    </row>
    <row r="82" spans="11:19" x14ac:dyDescent="0.2">
      <c r="L82">
        <v>4986.8519999999999</v>
      </c>
      <c r="M82">
        <v>8219.1630000000005</v>
      </c>
      <c r="N82">
        <f t="shared" si="8"/>
        <v>3232.3110000000006</v>
      </c>
      <c r="Q82">
        <v>2456.2069999999999</v>
      </c>
      <c r="R82">
        <v>3093.377</v>
      </c>
      <c r="S82">
        <f t="shared" si="9"/>
        <v>637.17000000000007</v>
      </c>
    </row>
    <row r="83" spans="11:19" x14ac:dyDescent="0.2">
      <c r="L83">
        <v>3940.4409999999998</v>
      </c>
      <c r="M83">
        <v>5508.7650000000003</v>
      </c>
      <c r="N83">
        <f t="shared" si="8"/>
        <v>1568.3240000000005</v>
      </c>
      <c r="Q83">
        <v>3041.5610000000001</v>
      </c>
      <c r="R83">
        <v>3767.643</v>
      </c>
      <c r="S83">
        <f t="shared" si="9"/>
        <v>726.08199999999988</v>
      </c>
    </row>
    <row r="84" spans="11:19" x14ac:dyDescent="0.2">
      <c r="L84">
        <v>3513.1039999999998</v>
      </c>
      <c r="M84">
        <v>5795.1</v>
      </c>
      <c r="N84">
        <f t="shared" si="8"/>
        <v>2281.9960000000005</v>
      </c>
      <c r="Q84">
        <v>2200.09</v>
      </c>
      <c r="R84">
        <v>2627.8389999999999</v>
      </c>
      <c r="S84">
        <f t="shared" si="9"/>
        <v>427.7489999999998</v>
      </c>
    </row>
    <row r="85" spans="11:19" x14ac:dyDescent="0.2">
      <c r="L85">
        <v>3630.277</v>
      </c>
      <c r="M85">
        <v>5456.8289999999997</v>
      </c>
      <c r="N85">
        <f t="shared" si="8"/>
        <v>1826.5519999999997</v>
      </c>
      <c r="P85">
        <v>9</v>
      </c>
      <c r="Q85">
        <v>2763.9920000000002</v>
      </c>
      <c r="R85">
        <v>2565.3490000000002</v>
      </c>
      <c r="S85">
        <f t="shared" si="9"/>
        <v>-198.64300000000003</v>
      </c>
    </row>
    <row r="86" spans="11:19" x14ac:dyDescent="0.2">
      <c r="L86">
        <v>3692.8530000000001</v>
      </c>
      <c r="M86">
        <v>5429.848</v>
      </c>
      <c r="N86">
        <f t="shared" si="8"/>
        <v>1736.9949999999999</v>
      </c>
      <c r="Q86">
        <v>3131.674</v>
      </c>
      <c r="R86">
        <v>2990.18</v>
      </c>
      <c r="S86">
        <f t="shared" si="9"/>
        <v>-141.49400000000014</v>
      </c>
    </row>
    <row r="87" spans="11:19" x14ac:dyDescent="0.2">
      <c r="K87">
        <v>9</v>
      </c>
      <c r="L87">
        <v>2973.288</v>
      </c>
      <c r="M87">
        <v>3399.739</v>
      </c>
      <c r="N87">
        <f t="shared" si="8"/>
        <v>426.45100000000002</v>
      </c>
      <c r="Q87">
        <v>2872.9969999999998</v>
      </c>
      <c r="R87">
        <v>3147.59</v>
      </c>
      <c r="S87">
        <f t="shared" si="9"/>
        <v>274.5930000000003</v>
      </c>
    </row>
    <row r="88" spans="11:19" x14ac:dyDescent="0.2">
      <c r="L88">
        <v>2889.498</v>
      </c>
      <c r="M88">
        <v>4135.5770000000002</v>
      </c>
      <c r="N88">
        <f t="shared" si="8"/>
        <v>1246.0790000000002</v>
      </c>
      <c r="Q88">
        <v>2649.12</v>
      </c>
      <c r="R88">
        <v>2894.884</v>
      </c>
      <c r="S88">
        <f t="shared" si="9"/>
        <v>245.76400000000012</v>
      </c>
    </row>
    <row r="89" spans="11:19" x14ac:dyDescent="0.2">
      <c r="L89">
        <v>3098.721</v>
      </c>
      <c r="M89">
        <v>4346.9780000000001</v>
      </c>
      <c r="N89">
        <f t="shared" si="8"/>
        <v>1248.2570000000001</v>
      </c>
      <c r="Q89">
        <v>1750.211</v>
      </c>
      <c r="R89">
        <v>2234.2130000000002</v>
      </c>
      <c r="S89">
        <f t="shared" si="9"/>
        <v>484.00200000000018</v>
      </c>
    </row>
    <row r="90" spans="11:19" x14ac:dyDescent="0.2">
      <c r="L90">
        <v>3940.8629999999998</v>
      </c>
      <c r="M90">
        <v>6398.701</v>
      </c>
      <c r="N90">
        <f t="shared" si="8"/>
        <v>2457.8380000000002</v>
      </c>
      <c r="Q90">
        <v>2756.4319999999998</v>
      </c>
      <c r="R90">
        <v>3863.6660000000002</v>
      </c>
      <c r="S90">
        <f t="shared" si="9"/>
        <v>1107.2340000000004</v>
      </c>
    </row>
    <row r="91" spans="11:19" x14ac:dyDescent="0.2">
      <c r="L91">
        <v>3075.431</v>
      </c>
      <c r="M91">
        <v>4024.8389999999999</v>
      </c>
      <c r="N91">
        <f t="shared" si="8"/>
        <v>949.4079999999999</v>
      </c>
      <c r="Q91">
        <v>2884.0740000000001</v>
      </c>
      <c r="R91">
        <v>3741.96</v>
      </c>
      <c r="S91">
        <f t="shared" si="9"/>
        <v>857.88599999999997</v>
      </c>
    </row>
    <row r="92" spans="11:19" x14ac:dyDescent="0.2">
      <c r="L92">
        <v>3039.384</v>
      </c>
      <c r="M92">
        <v>4030.114</v>
      </c>
      <c r="N92">
        <f t="shared" si="8"/>
        <v>990.73</v>
      </c>
      <c r="Q92">
        <v>3194.866</v>
      </c>
      <c r="R92">
        <v>3693.431</v>
      </c>
      <c r="S92">
        <f t="shared" si="9"/>
        <v>498.56500000000005</v>
      </c>
    </row>
    <row r="93" spans="11:19" x14ac:dyDescent="0.2">
      <c r="L93">
        <v>3593.1970000000001</v>
      </c>
      <c r="M93">
        <v>5892.3680000000004</v>
      </c>
      <c r="N93">
        <f t="shared" si="8"/>
        <v>2299.1710000000003</v>
      </c>
      <c r="Q93">
        <v>2397.0059999999999</v>
      </c>
      <c r="R93">
        <v>3381.2310000000002</v>
      </c>
      <c r="S93">
        <f t="shared" si="9"/>
        <v>984.22500000000036</v>
      </c>
    </row>
    <row r="94" spans="11:19" x14ac:dyDescent="0.2">
      <c r="L94">
        <v>3192.7950000000001</v>
      </c>
      <c r="M94">
        <v>5657.5010000000002</v>
      </c>
      <c r="N94">
        <f t="shared" si="8"/>
        <v>2464.7060000000001</v>
      </c>
      <c r="Q94">
        <v>2853.2260000000001</v>
      </c>
      <c r="R94">
        <v>2818.8330000000001</v>
      </c>
      <c r="S94">
        <f t="shared" si="9"/>
        <v>-34.393000000000029</v>
      </c>
    </row>
    <row r="95" spans="11:19" x14ac:dyDescent="0.2">
      <c r="L95">
        <v>3486.377</v>
      </c>
      <c r="M95">
        <v>4971.1379999999999</v>
      </c>
      <c r="N95">
        <f t="shared" si="8"/>
        <v>1484.761</v>
      </c>
      <c r="Q95">
        <v>2328.3519999999999</v>
      </c>
      <c r="R95">
        <v>2404.0329999999999</v>
      </c>
      <c r="S95">
        <f t="shared" si="9"/>
        <v>75.68100000000004</v>
      </c>
    </row>
    <row r="96" spans="11:19" x14ac:dyDescent="0.2">
      <c r="K96">
        <v>10</v>
      </c>
      <c r="L96">
        <v>2981.261</v>
      </c>
      <c r="M96">
        <v>4485.6239999999998</v>
      </c>
      <c r="N96">
        <f t="shared" si="8"/>
        <v>1504.3629999999998</v>
      </c>
      <c r="P96">
        <v>10</v>
      </c>
      <c r="Q96">
        <v>2005.1679999999999</v>
      </c>
      <c r="R96">
        <v>2000.2190000000001</v>
      </c>
      <c r="S96">
        <f t="shared" si="9"/>
        <v>-4.9489999999998417</v>
      </c>
    </row>
    <row r="97" spans="11:19" x14ac:dyDescent="0.2">
      <c r="L97">
        <v>2720.7559999999999</v>
      </c>
      <c r="M97">
        <v>2965.3220000000001</v>
      </c>
      <c r="N97">
        <f t="shared" si="8"/>
        <v>244.56600000000026</v>
      </c>
      <c r="Q97">
        <v>2093.3620000000001</v>
      </c>
      <c r="R97">
        <v>2449.7840000000001</v>
      </c>
      <c r="S97">
        <f t="shared" si="9"/>
        <v>356.42200000000003</v>
      </c>
    </row>
    <row r="98" spans="11:19" x14ac:dyDescent="0.2">
      <c r="L98">
        <v>4170.9309999999996</v>
      </c>
      <c r="M98">
        <v>8119.1369999999997</v>
      </c>
      <c r="N98">
        <f t="shared" si="8"/>
        <v>3948.2060000000001</v>
      </c>
      <c r="Q98">
        <v>2210.1030000000001</v>
      </c>
      <c r="R98">
        <v>2659.7860000000001</v>
      </c>
      <c r="S98">
        <f t="shared" si="9"/>
        <v>449.68299999999999</v>
      </c>
    </row>
    <row r="99" spans="11:19" x14ac:dyDescent="0.2">
      <c r="L99">
        <v>3816.3290000000002</v>
      </c>
      <c r="M99">
        <v>4742.4489999999996</v>
      </c>
      <c r="N99">
        <f t="shared" si="8"/>
        <v>926.11999999999944</v>
      </c>
      <c r="Q99">
        <v>1899.54</v>
      </c>
      <c r="R99">
        <v>1755.9659999999999</v>
      </c>
      <c r="S99">
        <f t="shared" si="9"/>
        <v>-143.57400000000007</v>
      </c>
    </row>
    <row r="100" spans="11:19" x14ac:dyDescent="0.2">
      <c r="L100">
        <v>3337.7649999999999</v>
      </c>
      <c r="M100">
        <v>5031.4030000000002</v>
      </c>
      <c r="N100">
        <f t="shared" si="8"/>
        <v>1693.6380000000004</v>
      </c>
      <c r="Q100">
        <v>2489.7289999999998</v>
      </c>
      <c r="R100">
        <v>2336.1280000000002</v>
      </c>
      <c r="S100">
        <f t="shared" si="9"/>
        <v>-153.60099999999966</v>
      </c>
    </row>
    <row r="101" spans="11:19" x14ac:dyDescent="0.2">
      <c r="L101">
        <v>3669.3919999999998</v>
      </c>
      <c r="M101">
        <v>6976.4660000000003</v>
      </c>
      <c r="N101">
        <f t="shared" si="8"/>
        <v>3307.0740000000005</v>
      </c>
      <c r="Q101">
        <v>2245.6840000000002</v>
      </c>
      <c r="R101">
        <v>2452.4749999999999</v>
      </c>
      <c r="S101">
        <f t="shared" si="9"/>
        <v>206.79099999999971</v>
      </c>
    </row>
    <row r="102" spans="11:19" x14ac:dyDescent="0.2">
      <c r="L102">
        <v>3950.2179999999998</v>
      </c>
      <c r="M102">
        <v>5396.8680000000004</v>
      </c>
      <c r="N102">
        <f t="shared" si="8"/>
        <v>1446.6500000000005</v>
      </c>
      <c r="Q102">
        <v>1992.854</v>
      </c>
      <c r="R102">
        <v>2026.1079999999999</v>
      </c>
      <c r="S102">
        <f t="shared" si="9"/>
        <v>33.253999999999905</v>
      </c>
    </row>
    <row r="103" spans="11:19" x14ac:dyDescent="0.2">
      <c r="L103">
        <v>2919.1309999999999</v>
      </c>
      <c r="M103">
        <v>4473.6049999999996</v>
      </c>
      <c r="N103">
        <f t="shared" si="8"/>
        <v>1554.4739999999997</v>
      </c>
      <c r="Q103">
        <v>1779.979</v>
      </c>
      <c r="R103">
        <v>2292.4520000000002</v>
      </c>
      <c r="S103">
        <f t="shared" si="9"/>
        <v>512.47300000000018</v>
      </c>
    </row>
    <row r="104" spans="11:19" x14ac:dyDescent="0.2">
      <c r="L104">
        <v>3248.681</v>
      </c>
      <c r="M104">
        <v>4734.9390000000003</v>
      </c>
      <c r="N104">
        <f t="shared" si="8"/>
        <v>1486.2580000000003</v>
      </c>
      <c r="Q104">
        <v>2392.9459999999999</v>
      </c>
      <c r="R104">
        <v>2778.998</v>
      </c>
      <c r="S104">
        <f t="shared" si="9"/>
        <v>386.05200000000013</v>
      </c>
    </row>
    <row r="105" spans="11:19" x14ac:dyDescent="0.2">
      <c r="L105">
        <v>3457.9189999999999</v>
      </c>
      <c r="M105">
        <v>4401.9970000000003</v>
      </c>
      <c r="N105">
        <f t="shared" si="8"/>
        <v>944.07800000000043</v>
      </c>
      <c r="P105">
        <v>11</v>
      </c>
      <c r="Q105">
        <v>1885.89</v>
      </c>
      <c r="R105">
        <v>2642.962</v>
      </c>
      <c r="S105">
        <f t="shared" si="9"/>
        <v>757.07199999999989</v>
      </c>
    </row>
    <row r="106" spans="11:19" x14ac:dyDescent="0.2">
      <c r="K106">
        <v>11</v>
      </c>
      <c r="L106">
        <v>3388.837</v>
      </c>
      <c r="M106">
        <v>4296.8549999999996</v>
      </c>
      <c r="N106">
        <f t="shared" si="8"/>
        <v>908.01799999999957</v>
      </c>
      <c r="Q106">
        <v>2331.1379999999999</v>
      </c>
      <c r="R106">
        <v>2840.6379999999999</v>
      </c>
      <c r="S106">
        <f t="shared" si="9"/>
        <v>509.5</v>
      </c>
    </row>
    <row r="107" spans="11:19" x14ac:dyDescent="0.2">
      <c r="L107">
        <v>4589.2349999999997</v>
      </c>
      <c r="M107">
        <v>6908.4</v>
      </c>
      <c r="N107">
        <f t="shared" si="8"/>
        <v>2319.165</v>
      </c>
      <c r="Q107">
        <v>2144.1819999999998</v>
      </c>
      <c r="R107">
        <v>2750.6950000000002</v>
      </c>
      <c r="S107">
        <f t="shared" si="9"/>
        <v>606.51300000000037</v>
      </c>
    </row>
    <row r="108" spans="11:19" x14ac:dyDescent="0.2">
      <c r="L108">
        <v>3634.4259999999999</v>
      </c>
      <c r="M108">
        <v>6205.1419999999998</v>
      </c>
      <c r="N108">
        <f t="shared" si="8"/>
        <v>2570.7159999999999</v>
      </c>
      <c r="Q108">
        <v>2206.3829999999998</v>
      </c>
      <c r="R108">
        <v>2122.6260000000002</v>
      </c>
      <c r="S108">
        <f t="shared" si="9"/>
        <v>-83.756999999999607</v>
      </c>
    </row>
    <row r="109" spans="11:19" x14ac:dyDescent="0.2">
      <c r="L109">
        <v>3034.1080000000002</v>
      </c>
      <c r="M109">
        <v>4395.1809999999996</v>
      </c>
      <c r="N109">
        <f t="shared" si="8"/>
        <v>1361.0729999999994</v>
      </c>
      <c r="Q109">
        <v>2078.9299999999998</v>
      </c>
      <c r="R109">
        <v>2528.4279999999999</v>
      </c>
      <c r="S109">
        <f t="shared" si="9"/>
        <v>449.49800000000005</v>
      </c>
    </row>
    <row r="110" spans="11:19" x14ac:dyDescent="0.2">
      <c r="L110">
        <v>4405.2569999999996</v>
      </c>
      <c r="M110">
        <v>6966.1959999999999</v>
      </c>
      <c r="N110">
        <f t="shared" si="8"/>
        <v>2560.9390000000003</v>
      </c>
      <c r="Q110">
        <v>3045.84</v>
      </c>
      <c r="R110">
        <v>5565.4</v>
      </c>
      <c r="S110">
        <f t="shared" si="9"/>
        <v>2519.5599999999995</v>
      </c>
    </row>
    <row r="111" spans="11:19" x14ac:dyDescent="0.2">
      <c r="L111">
        <v>3660.6759999999999</v>
      </c>
      <c r="M111">
        <v>6215.5889999999999</v>
      </c>
      <c r="N111">
        <f t="shared" si="8"/>
        <v>2554.913</v>
      </c>
      <c r="Q111">
        <v>2058.587</v>
      </c>
      <c r="R111">
        <v>2231.1680000000001</v>
      </c>
      <c r="S111">
        <f t="shared" si="9"/>
        <v>172.58100000000013</v>
      </c>
    </row>
    <row r="112" spans="11:19" x14ac:dyDescent="0.2">
      <c r="L112">
        <v>4277.9480000000003</v>
      </c>
      <c r="M112">
        <v>6204.6409999999996</v>
      </c>
      <c r="N112">
        <f t="shared" si="8"/>
        <v>1926.6929999999993</v>
      </c>
      <c r="Q112">
        <v>2410.9470000000001</v>
      </c>
      <c r="R112">
        <v>3203.0880000000002</v>
      </c>
      <c r="S112">
        <f t="shared" si="9"/>
        <v>792.14100000000008</v>
      </c>
    </row>
    <row r="113" spans="11:19" x14ac:dyDescent="0.2">
      <c r="L113">
        <v>3671.2979999999998</v>
      </c>
      <c r="M113">
        <v>5526.7209999999995</v>
      </c>
      <c r="N113">
        <f t="shared" si="8"/>
        <v>1855.4229999999998</v>
      </c>
      <c r="P113">
        <v>12</v>
      </c>
      <c r="Q113">
        <v>1896.242</v>
      </c>
      <c r="R113">
        <v>1888.2470000000001</v>
      </c>
      <c r="S113">
        <f t="shared" si="9"/>
        <v>-7.9949999999998909</v>
      </c>
    </row>
    <row r="114" spans="11:19" x14ac:dyDescent="0.2">
      <c r="L114">
        <v>3459.7620000000002</v>
      </c>
      <c r="M114">
        <v>4301.1289999999999</v>
      </c>
      <c r="N114">
        <f t="shared" si="8"/>
        <v>841.36699999999973</v>
      </c>
      <c r="Q114">
        <v>1980.2639999999999</v>
      </c>
      <c r="R114">
        <v>2288.7820000000002</v>
      </c>
      <c r="S114">
        <f t="shared" si="9"/>
        <v>308.51800000000026</v>
      </c>
    </row>
    <row r="115" spans="11:19" x14ac:dyDescent="0.2">
      <c r="L115">
        <v>3688.4180000000001</v>
      </c>
      <c r="M115">
        <v>7011.8519999999999</v>
      </c>
      <c r="N115">
        <f t="shared" si="8"/>
        <v>3323.4339999999997</v>
      </c>
      <c r="Q115">
        <v>2090.6529999999998</v>
      </c>
      <c r="R115">
        <v>2546.991</v>
      </c>
      <c r="S115">
        <f t="shared" si="9"/>
        <v>456.33800000000019</v>
      </c>
    </row>
    <row r="116" spans="11:19" x14ac:dyDescent="0.2">
      <c r="L116">
        <v>4198.6139999999996</v>
      </c>
      <c r="M116">
        <v>5148.6480000000001</v>
      </c>
      <c r="N116">
        <f t="shared" si="8"/>
        <v>950.03400000000056</v>
      </c>
      <c r="Q116">
        <v>1802.5940000000001</v>
      </c>
      <c r="R116">
        <v>1648.1959999999999</v>
      </c>
      <c r="S116">
        <f t="shared" si="9"/>
        <v>-154.39800000000014</v>
      </c>
    </row>
    <row r="117" spans="11:19" x14ac:dyDescent="0.2">
      <c r="L117">
        <v>2860.348</v>
      </c>
      <c r="M117">
        <v>4761.5600000000004</v>
      </c>
      <c r="N117">
        <f t="shared" si="8"/>
        <v>1901.2120000000004</v>
      </c>
      <c r="Q117">
        <v>2012.3050000000001</v>
      </c>
      <c r="R117">
        <v>2224.366</v>
      </c>
      <c r="S117">
        <f t="shared" si="9"/>
        <v>212.06099999999992</v>
      </c>
    </row>
    <row r="118" spans="11:19" x14ac:dyDescent="0.2">
      <c r="L118">
        <v>3718.1579999999999</v>
      </c>
      <c r="M118">
        <v>5709.9160000000002</v>
      </c>
      <c r="N118">
        <f t="shared" si="8"/>
        <v>1991.7580000000003</v>
      </c>
      <c r="Q118">
        <v>2360.3919999999998</v>
      </c>
      <c r="R118">
        <v>2222.4870000000001</v>
      </c>
      <c r="S118">
        <f t="shared" si="9"/>
        <v>-137.90499999999975</v>
      </c>
    </row>
    <row r="119" spans="11:19" x14ac:dyDescent="0.2">
      <c r="K119">
        <v>12</v>
      </c>
      <c r="L119">
        <v>3420.384</v>
      </c>
      <c r="M119">
        <v>5021.2960000000003</v>
      </c>
      <c r="N119">
        <f t="shared" si="8"/>
        <v>1600.9120000000003</v>
      </c>
      <c r="Q119">
        <v>2123.694</v>
      </c>
      <c r="R119">
        <v>2306.759</v>
      </c>
      <c r="S119">
        <f t="shared" si="9"/>
        <v>183.06500000000005</v>
      </c>
    </row>
    <row r="120" spans="11:19" x14ac:dyDescent="0.2">
      <c r="L120">
        <v>2819.0740000000001</v>
      </c>
      <c r="M120">
        <v>2916.7710000000002</v>
      </c>
      <c r="N120">
        <f t="shared" si="8"/>
        <v>97.697000000000116</v>
      </c>
      <c r="Q120">
        <v>1885.787</v>
      </c>
      <c r="R120">
        <v>1902.944</v>
      </c>
      <c r="S120">
        <f t="shared" si="9"/>
        <v>17.156999999999925</v>
      </c>
    </row>
    <row r="121" spans="11:19" x14ac:dyDescent="0.2">
      <c r="L121">
        <v>2983.4780000000001</v>
      </c>
      <c r="M121">
        <v>3664.6660000000002</v>
      </c>
      <c r="N121">
        <f t="shared" si="8"/>
        <v>681.1880000000001</v>
      </c>
      <c r="Q121">
        <v>1691.0239999999999</v>
      </c>
      <c r="R121">
        <v>2186.9009999999998</v>
      </c>
      <c r="S121">
        <f t="shared" si="9"/>
        <v>495.87699999999995</v>
      </c>
    </row>
    <row r="122" spans="11:19" x14ac:dyDescent="0.2">
      <c r="L122">
        <v>2660.6309999999999</v>
      </c>
      <c r="M122">
        <v>3664.895</v>
      </c>
      <c r="N122">
        <f t="shared" si="8"/>
        <v>1004.2640000000001</v>
      </c>
      <c r="Q122">
        <v>2263.6660000000002</v>
      </c>
      <c r="R122">
        <v>2622.2559999999999</v>
      </c>
      <c r="S122">
        <f t="shared" si="9"/>
        <v>358.58999999999969</v>
      </c>
    </row>
    <row r="123" spans="11:19" x14ac:dyDescent="0.2">
      <c r="L123">
        <v>3574.5279999999998</v>
      </c>
      <c r="M123">
        <v>5217.5739999999996</v>
      </c>
      <c r="N123">
        <f t="shared" si="8"/>
        <v>1643.0459999999998</v>
      </c>
    </row>
    <row r="124" spans="11:19" x14ac:dyDescent="0.2">
      <c r="L124">
        <v>3669.4369999999999</v>
      </c>
      <c r="M124">
        <v>4241.5919999999996</v>
      </c>
      <c r="N124">
        <f t="shared" si="8"/>
        <v>572.15499999999975</v>
      </c>
    </row>
    <row r="125" spans="11:19" x14ac:dyDescent="0.2">
      <c r="L125">
        <v>3509.567</v>
      </c>
      <c r="M125">
        <v>5266.1589999999997</v>
      </c>
      <c r="N125">
        <f t="shared" si="8"/>
        <v>1756.5919999999996</v>
      </c>
    </row>
    <row r="126" spans="11:19" x14ac:dyDescent="0.2">
      <c r="L126">
        <v>2673.703</v>
      </c>
      <c r="M126">
        <v>3679.2</v>
      </c>
      <c r="N126">
        <f t="shared" si="8"/>
        <v>1005.4969999999998</v>
      </c>
    </row>
    <row r="127" spans="11:19" x14ac:dyDescent="0.2">
      <c r="L127">
        <v>2996.6039999999998</v>
      </c>
      <c r="M127">
        <v>4256.2380000000003</v>
      </c>
      <c r="N127">
        <f t="shared" si="8"/>
        <v>1259.6340000000005</v>
      </c>
    </row>
    <row r="128" spans="11:19" x14ac:dyDescent="0.2">
      <c r="L128">
        <v>2678.5569999999998</v>
      </c>
      <c r="M128">
        <v>3967.7150000000001</v>
      </c>
      <c r="N128">
        <f t="shared" si="8"/>
        <v>1289.158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4"/>
  <sheetViews>
    <sheetView topLeftCell="H1" workbookViewId="0">
      <selection activeCell="H1" sqref="H1"/>
    </sheetView>
  </sheetViews>
  <sheetFormatPr baseColWidth="10" defaultRowHeight="16" x14ac:dyDescent="0.2"/>
  <cols>
    <col min="1" max="1" width="25.6640625" customWidth="1"/>
    <col min="5" max="5" width="13.6640625" customWidth="1"/>
  </cols>
  <sheetData>
    <row r="1" spans="1:18" x14ac:dyDescent="0.2">
      <c r="E1" t="s">
        <v>0</v>
      </c>
      <c r="H1" s="3" t="s">
        <v>22</v>
      </c>
      <c r="O1" t="s">
        <v>1</v>
      </c>
    </row>
    <row r="2" spans="1:18" x14ac:dyDescent="0.2">
      <c r="E2" t="s">
        <v>2</v>
      </c>
      <c r="O2" t="s">
        <v>2</v>
      </c>
    </row>
    <row r="3" spans="1:18" x14ac:dyDescent="0.2">
      <c r="A3" t="s">
        <v>3</v>
      </c>
      <c r="B3" t="s">
        <v>4</v>
      </c>
      <c r="C3" t="s">
        <v>5</v>
      </c>
      <c r="E3" t="s">
        <v>6</v>
      </c>
      <c r="J3" t="s">
        <v>7</v>
      </c>
      <c r="O3" t="s">
        <v>7</v>
      </c>
    </row>
    <row r="4" spans="1:18" x14ac:dyDescent="0.2">
      <c r="A4">
        <v>10000</v>
      </c>
      <c r="B4">
        <f>A4/(1000000000)</f>
        <v>1.0000000000000001E-5</v>
      </c>
      <c r="C4">
        <f>LOG(B4)</f>
        <v>-5</v>
      </c>
      <c r="E4">
        <v>2127679</v>
      </c>
      <c r="F4">
        <v>2108600</v>
      </c>
      <c r="G4">
        <v>2279990</v>
      </c>
      <c r="H4">
        <v>2198952</v>
      </c>
      <c r="J4">
        <v>2125942</v>
      </c>
      <c r="K4">
        <v>2185709</v>
      </c>
      <c r="L4">
        <v>2167808</v>
      </c>
      <c r="M4">
        <v>2143646</v>
      </c>
      <c r="O4">
        <v>1622023</v>
      </c>
      <c r="P4">
        <v>1658500</v>
      </c>
      <c r="Q4">
        <v>1776376</v>
      </c>
      <c r="R4">
        <v>1872176</v>
      </c>
    </row>
    <row r="5" spans="1:18" x14ac:dyDescent="0.2">
      <c r="A5">
        <v>3162.277660168379</v>
      </c>
      <c r="B5">
        <f t="shared" ref="B5:B13" si="0">A5/(1000000000)</f>
        <v>3.1622776601683792E-6</v>
      </c>
      <c r="C5">
        <f t="shared" ref="C5:C13" si="1">LOG(B5)</f>
        <v>-5.5</v>
      </c>
      <c r="E5">
        <v>2561983</v>
      </c>
      <c r="F5">
        <v>2571244</v>
      </c>
      <c r="G5">
        <v>2622024</v>
      </c>
      <c r="H5">
        <v>2480300</v>
      </c>
      <c r="J5">
        <v>2495027</v>
      </c>
      <c r="K5">
        <v>2520666</v>
      </c>
      <c r="L5">
        <v>2788204</v>
      </c>
      <c r="M5">
        <v>2271337</v>
      </c>
      <c r="O5">
        <v>2001965</v>
      </c>
      <c r="P5">
        <v>1978699</v>
      </c>
      <c r="Q5">
        <v>1992709</v>
      </c>
      <c r="R5">
        <v>2266817</v>
      </c>
    </row>
    <row r="6" spans="1:18" x14ac:dyDescent="0.2">
      <c r="A6">
        <v>999.99999999999989</v>
      </c>
      <c r="B6">
        <f t="shared" si="0"/>
        <v>9.9999999999999995E-7</v>
      </c>
      <c r="C6">
        <f t="shared" si="1"/>
        <v>-6</v>
      </c>
      <c r="E6">
        <v>2607928</v>
      </c>
      <c r="F6">
        <v>2730720</v>
      </c>
      <c r="G6">
        <v>2975676</v>
      </c>
      <c r="H6">
        <v>2727481</v>
      </c>
      <c r="J6">
        <v>2742183</v>
      </c>
      <c r="K6">
        <v>2767855</v>
      </c>
      <c r="L6">
        <v>2770764</v>
      </c>
      <c r="M6">
        <v>2660502</v>
      </c>
      <c r="O6">
        <v>2180001</v>
      </c>
      <c r="P6">
        <v>2169403</v>
      </c>
      <c r="Q6">
        <v>2318575</v>
      </c>
      <c r="R6">
        <v>2409699</v>
      </c>
    </row>
    <row r="7" spans="1:18" x14ac:dyDescent="0.2">
      <c r="A7">
        <v>316.2277660168379</v>
      </c>
      <c r="B7">
        <f t="shared" si="0"/>
        <v>3.1622776601683792E-7</v>
      </c>
      <c r="C7">
        <f t="shared" si="1"/>
        <v>-6.5</v>
      </c>
      <c r="E7">
        <v>2810750</v>
      </c>
      <c r="F7">
        <v>2855412</v>
      </c>
      <c r="G7">
        <v>2849919</v>
      </c>
      <c r="H7">
        <v>2859946</v>
      </c>
      <c r="J7">
        <v>2972004</v>
      </c>
      <c r="K7">
        <v>2884164</v>
      </c>
      <c r="L7">
        <v>2899066</v>
      </c>
      <c r="M7">
        <v>2468416</v>
      </c>
      <c r="O7">
        <v>2337823</v>
      </c>
      <c r="P7">
        <v>2303092</v>
      </c>
      <c r="Q7">
        <v>2491085</v>
      </c>
      <c r="R7">
        <v>2180354</v>
      </c>
    </row>
    <row r="8" spans="1:18" x14ac:dyDescent="0.2">
      <c r="A8">
        <v>99.999999999999986</v>
      </c>
      <c r="B8">
        <f t="shared" si="0"/>
        <v>9.9999999999999982E-8</v>
      </c>
      <c r="C8">
        <f t="shared" si="1"/>
        <v>-7</v>
      </c>
      <c r="E8">
        <v>2864157</v>
      </c>
      <c r="F8">
        <v>2903156</v>
      </c>
      <c r="G8">
        <v>3022832</v>
      </c>
      <c r="H8">
        <v>2746569</v>
      </c>
      <c r="J8">
        <v>2816412</v>
      </c>
      <c r="K8">
        <v>2309201</v>
      </c>
      <c r="L8">
        <v>2851250</v>
      </c>
      <c r="M8">
        <v>2537569</v>
      </c>
      <c r="O8">
        <v>2360968</v>
      </c>
      <c r="P8">
        <v>2357640</v>
      </c>
      <c r="Q8">
        <v>2481648</v>
      </c>
      <c r="R8">
        <v>2279427</v>
      </c>
    </row>
    <row r="9" spans="1:18" x14ac:dyDescent="0.2">
      <c r="A9">
        <v>31.622776601683785</v>
      </c>
      <c r="B9">
        <f t="shared" si="0"/>
        <v>3.1622776601683785E-8</v>
      </c>
      <c r="C9">
        <f t="shared" si="1"/>
        <v>-7.5</v>
      </c>
      <c r="E9">
        <v>1962852</v>
      </c>
      <c r="F9">
        <v>2002726</v>
      </c>
      <c r="G9">
        <v>1957835</v>
      </c>
      <c r="H9">
        <v>1743213</v>
      </c>
      <c r="J9">
        <v>2696190</v>
      </c>
      <c r="K9">
        <v>2461680</v>
      </c>
      <c r="L9">
        <v>2568525</v>
      </c>
      <c r="M9">
        <v>2629876</v>
      </c>
      <c r="O9">
        <v>1750965</v>
      </c>
      <c r="P9">
        <v>1863471</v>
      </c>
      <c r="Q9">
        <v>1784776</v>
      </c>
      <c r="R9">
        <v>1799941</v>
      </c>
    </row>
    <row r="10" spans="1:18" x14ac:dyDescent="0.2">
      <c r="A10">
        <v>9.9999999999999964</v>
      </c>
      <c r="B10">
        <f t="shared" si="0"/>
        <v>9.9999999999999969E-9</v>
      </c>
      <c r="C10">
        <f t="shared" si="1"/>
        <v>-8</v>
      </c>
      <c r="E10">
        <v>396525</v>
      </c>
      <c r="F10">
        <v>419165</v>
      </c>
      <c r="G10">
        <v>415818</v>
      </c>
      <c r="H10">
        <v>467118</v>
      </c>
      <c r="J10">
        <v>2221516</v>
      </c>
      <c r="K10">
        <v>2072757</v>
      </c>
      <c r="L10">
        <v>2128076</v>
      </c>
      <c r="M10">
        <v>2087177</v>
      </c>
      <c r="O10">
        <v>413698</v>
      </c>
      <c r="P10">
        <v>390512</v>
      </c>
      <c r="Q10">
        <v>385906</v>
      </c>
      <c r="R10">
        <v>398763</v>
      </c>
    </row>
    <row r="11" spans="1:18" x14ac:dyDescent="0.2">
      <c r="A11">
        <v>3.1622776601683782</v>
      </c>
      <c r="B11">
        <f t="shared" si="0"/>
        <v>3.1622776601683783E-9</v>
      </c>
      <c r="C11">
        <f t="shared" si="1"/>
        <v>-8.5</v>
      </c>
      <c r="E11">
        <v>38697</v>
      </c>
      <c r="F11">
        <v>26144</v>
      </c>
      <c r="G11">
        <v>26893</v>
      </c>
      <c r="H11">
        <v>29063</v>
      </c>
      <c r="J11">
        <v>752906</v>
      </c>
      <c r="K11">
        <v>676411</v>
      </c>
      <c r="L11">
        <v>693888</v>
      </c>
      <c r="M11">
        <v>713488</v>
      </c>
      <c r="O11">
        <v>20588</v>
      </c>
      <c r="P11">
        <v>20732</v>
      </c>
      <c r="Q11">
        <v>20397</v>
      </c>
      <c r="R11">
        <v>20709</v>
      </c>
    </row>
    <row r="12" spans="1:18" x14ac:dyDescent="0.2">
      <c r="A12">
        <v>0.99999999999999956</v>
      </c>
      <c r="B12">
        <f t="shared" si="0"/>
        <v>9.9999999999999965E-10</v>
      </c>
      <c r="C12">
        <f t="shared" si="1"/>
        <v>-9</v>
      </c>
      <c r="E12">
        <v>13885</v>
      </c>
      <c r="F12">
        <v>14815</v>
      </c>
      <c r="G12">
        <v>15601</v>
      </c>
      <c r="H12">
        <v>15645</v>
      </c>
      <c r="J12">
        <v>276074</v>
      </c>
      <c r="K12">
        <v>252445</v>
      </c>
      <c r="L12">
        <v>252369</v>
      </c>
      <c r="M12">
        <v>243783</v>
      </c>
      <c r="O12">
        <v>10495</v>
      </c>
      <c r="P12">
        <v>9288</v>
      </c>
      <c r="Q12">
        <v>6494</v>
      </c>
      <c r="R12">
        <v>8425</v>
      </c>
    </row>
    <row r="13" spans="1:18" x14ac:dyDescent="0.2">
      <c r="A13">
        <v>0.31622776601683777</v>
      </c>
      <c r="B13">
        <f t="shared" si="0"/>
        <v>3.162277660168378E-10</v>
      </c>
      <c r="C13">
        <f t="shared" si="1"/>
        <v>-9.5</v>
      </c>
      <c r="E13">
        <v>10992</v>
      </c>
      <c r="F13">
        <v>10865</v>
      </c>
      <c r="G13">
        <v>11906</v>
      </c>
      <c r="H13">
        <v>11430</v>
      </c>
      <c r="J13">
        <v>29501</v>
      </c>
      <c r="K13">
        <v>22605</v>
      </c>
      <c r="L13">
        <v>26975</v>
      </c>
      <c r="M13">
        <v>26722</v>
      </c>
      <c r="O13">
        <v>8765</v>
      </c>
      <c r="P13">
        <v>7624</v>
      </c>
      <c r="Q13">
        <v>6012</v>
      </c>
      <c r="R13">
        <v>5864</v>
      </c>
    </row>
    <row r="14" spans="1:18" x14ac:dyDescent="0.2">
      <c r="A14">
        <v>0</v>
      </c>
      <c r="B14">
        <v>0</v>
      </c>
      <c r="C14">
        <v>0</v>
      </c>
      <c r="E14">
        <v>10002</v>
      </c>
      <c r="F14">
        <v>10839</v>
      </c>
      <c r="G14">
        <v>11450</v>
      </c>
      <c r="H14">
        <v>11096</v>
      </c>
      <c r="J14">
        <v>8462</v>
      </c>
      <c r="K14">
        <v>8975</v>
      </c>
      <c r="L14">
        <v>7636</v>
      </c>
      <c r="M14">
        <v>8897</v>
      </c>
      <c r="O14">
        <v>7625</v>
      </c>
      <c r="P14">
        <v>7134</v>
      </c>
      <c r="Q14">
        <v>7679</v>
      </c>
      <c r="R14">
        <v>66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E- Alphalisa</vt:lpstr>
      <vt:lpstr>Fig 4G- SSX-Unmod vs H2AUb</vt:lpstr>
      <vt:lpstr>Fig 4I- USP2</vt:lpstr>
      <vt:lpstr>Fig 4K- Alpha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Bride</dc:creator>
  <cp:lastModifiedBy>Cigall Kadoch</cp:lastModifiedBy>
  <dcterms:created xsi:type="dcterms:W3CDTF">2019-12-19T02:47:00Z</dcterms:created>
  <dcterms:modified xsi:type="dcterms:W3CDTF">2020-05-17T16:40:20Z</dcterms:modified>
</cp:coreProperties>
</file>